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202300"/>
  <mc:AlternateContent xmlns:mc="http://schemas.openxmlformats.org/markup-compatibility/2006">
    <mc:Choice Requires="x15">
      <x15ac:absPath xmlns:x15ac="http://schemas.microsoft.com/office/spreadsheetml/2010/11/ac" url="C:\Users\holte\Documents\DK Lab\Writing\CC Manuscript\JCI Insight_versions\Resubmission\"/>
    </mc:Choice>
  </mc:AlternateContent>
  <xr:revisionPtr revIDLastSave="0" documentId="13_ncr:1_{9DC59C04-DC6C-4BAF-AAF0-ABB49E90EC3F}" xr6:coauthVersionLast="47" xr6:coauthVersionMax="47" xr10:uidLastSave="{00000000-0000-0000-0000-000000000000}"/>
  <bookViews>
    <workbookView xWindow="-96" yWindow="-96" windowWidth="23232" windowHeight="12432" xr2:uid="{48BB2045-372E-46D2-B213-453A7DCC7065}"/>
  </bookViews>
  <sheets>
    <sheet name="SVM Training Genes" sheetId="1" r:id="rId1"/>
    <sheet name="Mouse Orthologs for MS Severity"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282" uniqueCount="2260">
  <si>
    <t>PubMed ID</t>
  </si>
  <si>
    <t>Reported Trait</t>
  </si>
  <si>
    <t>Chromosome</t>
  </si>
  <si>
    <t>Chromosome Position</t>
  </si>
  <si>
    <t>SNP</t>
  </si>
  <si>
    <t>Mapped Gene(s)</t>
  </si>
  <si>
    <t>Reported Gene(s)</t>
  </si>
  <si>
    <t>Upstream Gene ID</t>
  </si>
  <si>
    <t>Downstream Gene ID</t>
  </si>
  <si>
    <t>SNP Gene ID</t>
  </si>
  <si>
    <t>Mouse Ortholog(s)</t>
  </si>
  <si>
    <t>Mouse Ortholog ID</t>
  </si>
  <si>
    <t>Median relapse-independent longitudinal age-related multiple sclerosis severity score in relapse-onset multiple sclerosis</t>
  </si>
  <si>
    <t>rs12976899</t>
  </si>
  <si>
    <t>RPL7AP69 - USP29</t>
  </si>
  <si>
    <t>ENSG00000268483</t>
  </si>
  <si>
    <t>ENSG00000131864</t>
  </si>
  <si>
    <t>Usp29</t>
  </si>
  <si>
    <t>ENSMUSG00000051527</t>
  </si>
  <si>
    <t>✓</t>
  </si>
  <si>
    <t>Multiple sclerosis--Brain Glutamate Levels</t>
  </si>
  <si>
    <t>rs8007846</t>
  </si>
  <si>
    <t>FUT8 - NCOA4P1</t>
  </si>
  <si>
    <t>FUT8</t>
  </si>
  <si>
    <t>ENSG00000033170</t>
  </si>
  <si>
    <t>ENSG00000258629</t>
  </si>
  <si>
    <t>Fut8</t>
  </si>
  <si>
    <t>ENSMUSG00000021065</t>
  </si>
  <si>
    <t>rs58352802</t>
  </si>
  <si>
    <t>DSG4, DSG1-AS1</t>
  </si>
  <si>
    <t>ENSG00000175065, ENSG00000266729</t>
  </si>
  <si>
    <t>Dsg4</t>
  </si>
  <si>
    <t>ENSMUSG00000001804</t>
  </si>
  <si>
    <t>Multiple sclerosis (severity)</t>
  </si>
  <si>
    <t>rs7253363</t>
  </si>
  <si>
    <t>ZNF627</t>
  </si>
  <si>
    <t>ACP5</t>
  </si>
  <si>
    <t>ENSG00000198551</t>
  </si>
  <si>
    <t>Zfp872</t>
  </si>
  <si>
    <t>ENSMUSG00000074472</t>
  </si>
  <si>
    <t>rs337718</t>
  </si>
  <si>
    <t>LINC01899 - CBLN2</t>
  </si>
  <si>
    <t>CBLN2</t>
  </si>
  <si>
    <t>ENSG00000265352</t>
  </si>
  <si>
    <t>ENSG00000141668</t>
  </si>
  <si>
    <t>Cbln2</t>
  </si>
  <si>
    <t>ENSMUSG00000024647</t>
  </si>
  <si>
    <t>Multiple sclerosis</t>
  </si>
  <si>
    <t>rs1109670</t>
  </si>
  <si>
    <t>RPL30P3 - ASAP2</t>
  </si>
  <si>
    <t>DDEF2</t>
  </si>
  <si>
    <t>ENSG00000223640</t>
  </si>
  <si>
    <t>ENSG00000151693</t>
  </si>
  <si>
    <t>Asap2</t>
  </si>
  <si>
    <t>ENSMUSG00000052632</t>
  </si>
  <si>
    <t>Normalized brain volume</t>
  </si>
  <si>
    <t>rs11957313</t>
  </si>
  <si>
    <t>KCNIP1</t>
  </si>
  <si>
    <t>ENSG00000182132</t>
  </si>
  <si>
    <t>Kcnip1</t>
  </si>
  <si>
    <t>ENSMUSG00000053519</t>
  </si>
  <si>
    <t>rs2727790</t>
  </si>
  <si>
    <t>APOA5 - APOA4</t>
  </si>
  <si>
    <t>APOA5</t>
  </si>
  <si>
    <t>ENSG00000110243</t>
  </si>
  <si>
    <t>ENSG00000110244</t>
  </si>
  <si>
    <t>Apoa5, Apoa4</t>
  </si>
  <si>
    <t>ENSMUSG00000032079, ENSMUSG00000032080</t>
  </si>
  <si>
    <t>rs7295386</t>
  </si>
  <si>
    <t>ATF1 - RN7SL519P</t>
  </si>
  <si>
    <t>ATF1</t>
  </si>
  <si>
    <t>ENSG00000123268</t>
  </si>
  <si>
    <t>ENSG00000243075</t>
  </si>
  <si>
    <t>Atf1</t>
  </si>
  <si>
    <t>ENSMUSG00000023027</t>
  </si>
  <si>
    <t>rs3747562</t>
  </si>
  <si>
    <t>PRICKLE1</t>
  </si>
  <si>
    <t>ENSG00000139174</t>
  </si>
  <si>
    <t>Prickle1</t>
  </si>
  <si>
    <t>ENSMUSG00000036158</t>
  </si>
  <si>
    <t>rs8078776</t>
  </si>
  <si>
    <t>MINK1</t>
  </si>
  <si>
    <t>ENSG00000141503</t>
  </si>
  <si>
    <t>Mink1</t>
  </si>
  <si>
    <t>ENSMUSG00000020827</t>
  </si>
  <si>
    <t>rs17267338</t>
  </si>
  <si>
    <t>VTI1A</t>
  </si>
  <si>
    <t>ENSG00000151532</t>
  </si>
  <si>
    <t>Vti1a</t>
  </si>
  <si>
    <t>ENSMUSG00000024983</t>
  </si>
  <si>
    <t>rs17749211</t>
  </si>
  <si>
    <t>SAMD12</t>
  </si>
  <si>
    <t>ENSG00000177570</t>
  </si>
  <si>
    <t>Samd12</t>
  </si>
  <si>
    <t>ENSMUSG00000058656</t>
  </si>
  <si>
    <t>rs11962089</t>
  </si>
  <si>
    <t>POPDC3, BVES-AS1</t>
  </si>
  <si>
    <t>POPDC3</t>
  </si>
  <si>
    <t>ENSG00000132429, ENSG00000203808</t>
  </si>
  <si>
    <t>Popdc3</t>
  </si>
  <si>
    <t>ENSMUSG00000019848</t>
  </si>
  <si>
    <t>rs7583400</t>
  </si>
  <si>
    <t>TMEM17</t>
  </si>
  <si>
    <t>ENSG00000186889</t>
  </si>
  <si>
    <t>Tmem17</t>
  </si>
  <si>
    <t>ENSMUSG00000049904</t>
  </si>
  <si>
    <t>rs10984447</t>
  </si>
  <si>
    <t>BRINP1</t>
  </si>
  <si>
    <t>DBC1</t>
  </si>
  <si>
    <t>ENSG00000078725</t>
  </si>
  <si>
    <t>Brinp1</t>
  </si>
  <si>
    <t>ENSMUSG00000028351</t>
  </si>
  <si>
    <t>rs1841770</t>
  </si>
  <si>
    <t>NA - LINC02032</t>
  </si>
  <si>
    <t>ZIC1</t>
  </si>
  <si>
    <t>ENSG00000241131</t>
  </si>
  <si>
    <t>-</t>
  </si>
  <si>
    <t>N/A</t>
  </si>
  <si>
    <t>rs716595</t>
  </si>
  <si>
    <t>MXI1</t>
  </si>
  <si>
    <t>ENSG00000119950</t>
  </si>
  <si>
    <t>Mxi1</t>
  </si>
  <si>
    <t>ENSMUSG00000025025</t>
  </si>
  <si>
    <t>rs7672826</t>
  </si>
  <si>
    <t>LINC02500 - TEMN3-AS1</t>
  </si>
  <si>
    <t>MGC45800</t>
  </si>
  <si>
    <t>ENSG00000249460</t>
  </si>
  <si>
    <t>ENSG00000251336</t>
  </si>
  <si>
    <t>rs72665771</t>
  </si>
  <si>
    <t>MAPK10</t>
  </si>
  <si>
    <t>ENSG00000109339</t>
  </si>
  <si>
    <t>Mapk10</t>
  </si>
  <si>
    <t>ENSMUSG00000046709</t>
  </si>
  <si>
    <t>rs11669861</t>
  </si>
  <si>
    <t>BORCS8-MEF2B, MEF2B</t>
  </si>
  <si>
    <t>MEF2B, MEF2BNB-MEF2B</t>
  </si>
  <si>
    <t>ENSG00000064489, ENSG00000213999</t>
  </si>
  <si>
    <t>Mef2b</t>
  </si>
  <si>
    <t>ENSMUSG00000079033</t>
  </si>
  <si>
    <t>rs1152430</t>
  </si>
  <si>
    <t>RPS6KA5</t>
  </si>
  <si>
    <t>ENSG00000100784</t>
  </si>
  <si>
    <t>Rps6ka5</t>
  </si>
  <si>
    <t>ENSMUSG00000021180</t>
  </si>
  <si>
    <t>rs2333227</t>
  </si>
  <si>
    <t>MPO - TSPOAP1</t>
  </si>
  <si>
    <t>MPO</t>
  </si>
  <si>
    <t>ENSG00000005381</t>
  </si>
  <si>
    <t>ENSG00000005379</t>
  </si>
  <si>
    <t>Mpo, Tspoap1</t>
  </si>
  <si>
    <t>ENSMUSG00000009350, ENSMUSG00000034156</t>
  </si>
  <si>
    <t>rs2295799</t>
  </si>
  <si>
    <t>TMEM8B, FAM221B</t>
  </si>
  <si>
    <t>FAM221B</t>
  </si>
  <si>
    <t>ENSG00000137103, ENSG00000204930</t>
  </si>
  <si>
    <t>Tmem8b, Fam221b</t>
  </si>
  <si>
    <t>ENSMUSG00000078716, ENSMUSG00000043633</t>
  </si>
  <si>
    <t>rs12909611</t>
  </si>
  <si>
    <t>RORA</t>
  </si>
  <si>
    <t>ENSG00000069667</t>
  </si>
  <si>
    <t>Rora</t>
  </si>
  <si>
    <t>ENSMUSG00000032238</t>
  </si>
  <si>
    <t>rs1442118</t>
  </si>
  <si>
    <t>LINC02163</t>
  </si>
  <si>
    <t>NUDT12</t>
  </si>
  <si>
    <t>ENSG00000251026</t>
  </si>
  <si>
    <t>rs71314176</t>
  </si>
  <si>
    <t>IL10RB - IFNAR1</t>
  </si>
  <si>
    <t>IL10RB</t>
  </si>
  <si>
    <t>ENSG00000243646</t>
  </si>
  <si>
    <t>ENSG00000142166</t>
  </si>
  <si>
    <t>Il10rb, Ifnar1</t>
  </si>
  <si>
    <t>ENSMUSG00000022969, ENSMUSG00000022967</t>
  </si>
  <si>
    <t>rs13117816</t>
  </si>
  <si>
    <t>LINC02616 - NA</t>
  </si>
  <si>
    <t>FLJ11017</t>
  </si>
  <si>
    <t>ENSG00000261761</t>
  </si>
  <si>
    <t>Median relapse-independent longitudinal Multiple Sclerosis Severity Scale score in relapse-onset multiple sclerosis</t>
  </si>
  <si>
    <t>rs56363129</t>
  </si>
  <si>
    <t>SEPHS1 - BEND7</t>
  </si>
  <si>
    <t>ENSG00000086475</t>
  </si>
  <si>
    <t>ENSG00000165626</t>
  </si>
  <si>
    <t>Sephs1, Bend7</t>
  </si>
  <si>
    <t>ENSMUSG00000026662, ENSMUSG00000048186</t>
  </si>
  <si>
    <t>rs11704853</t>
  </si>
  <si>
    <t>ZNF74 - RNU6-225P</t>
  </si>
  <si>
    <t>ENSG00000185252</t>
  </si>
  <si>
    <t>ENSG00000207343</t>
  </si>
  <si>
    <t>Gm25628</t>
  </si>
  <si>
    <t>ENSMUSG00000065936</t>
  </si>
  <si>
    <t>rs111399831</t>
  </si>
  <si>
    <t>GNG5P5 - RN7SL700P</t>
  </si>
  <si>
    <t>ENSG00000234590</t>
  </si>
  <si>
    <t>ENSG00000244521</t>
  </si>
  <si>
    <t>Brain lesion load</t>
  </si>
  <si>
    <t>rs6917747</t>
  </si>
  <si>
    <t>IGF2R</t>
  </si>
  <si>
    <t>ENSG00000197081</t>
  </si>
  <si>
    <t>Igf2r</t>
  </si>
  <si>
    <t>ENSMUSG00000023830</t>
  </si>
  <si>
    <t>rs651477</t>
  </si>
  <si>
    <t>THORLNC - LINC01956</t>
  </si>
  <si>
    <t>EN1</t>
  </si>
  <si>
    <t>ENSG00000226856</t>
  </si>
  <si>
    <t>ENSG00000258910</t>
  </si>
  <si>
    <t>rs9480865</t>
  </si>
  <si>
    <t>FOXO3</t>
  </si>
  <si>
    <t>ENSG00000118689</t>
  </si>
  <si>
    <t>Foxo3</t>
  </si>
  <si>
    <t>ENSMUSG00000048756</t>
  </si>
  <si>
    <t>rs11666377</t>
  </si>
  <si>
    <t>CPAMD8</t>
  </si>
  <si>
    <t>ENSG00000160111</t>
  </si>
  <si>
    <t>Mug1</t>
  </si>
  <si>
    <t>ENSMUSG00000059908</t>
  </si>
  <si>
    <t>Multiple sclerosis (age of onset)</t>
  </si>
  <si>
    <t>rs4704970</t>
  </si>
  <si>
    <t>SGCD</t>
  </si>
  <si>
    <t>ENSG00000170624</t>
  </si>
  <si>
    <t>Sgcd</t>
  </si>
  <si>
    <t>ENSMUSG00000020354</t>
  </si>
  <si>
    <t>rs67457628</t>
  </si>
  <si>
    <t>HIC1, SMG6</t>
  </si>
  <si>
    <t>SMG6</t>
  </si>
  <si>
    <t>ENSG00000177374, ENSG00000070366</t>
  </si>
  <si>
    <t>Hic1, Smg6</t>
  </si>
  <si>
    <t>ENSMUSG00000043099, ENSMUSG00000038290</t>
  </si>
  <si>
    <t>rs62088246</t>
  </si>
  <si>
    <t>UNK</t>
  </si>
  <si>
    <t>ENSG00000132478</t>
  </si>
  <si>
    <t>Unk</t>
  </si>
  <si>
    <t>ENSMUSG00000020770</t>
  </si>
  <si>
    <t>rs2811727</t>
  </si>
  <si>
    <t>LCN6</t>
  </si>
  <si>
    <t>ENSG00000267206</t>
  </si>
  <si>
    <t>Lcn6</t>
  </si>
  <si>
    <t>ENSMUSG00000045684</t>
  </si>
  <si>
    <t>rs7779014</t>
  </si>
  <si>
    <t>YWHAG</t>
  </si>
  <si>
    <t>ENSG00000170027</t>
  </si>
  <si>
    <t>Ywhag</t>
  </si>
  <si>
    <t>ENSMUSG00000051391</t>
  </si>
  <si>
    <t>rs17149161</t>
  </si>
  <si>
    <t>rs7789940</t>
  </si>
  <si>
    <t>HSPB1 - YWHAG</t>
  </si>
  <si>
    <t>LOC100289506</t>
  </si>
  <si>
    <t>ENSG00000106211</t>
  </si>
  <si>
    <t>Hspb1, Ywhag</t>
  </si>
  <si>
    <t>ENSMUSG00000004951, ENSMUSG00000051391</t>
  </si>
  <si>
    <t>rs758944</t>
  </si>
  <si>
    <t>rs11057374</t>
  </si>
  <si>
    <t>DNAH10</t>
  </si>
  <si>
    <t>ENSG00000197653</t>
  </si>
  <si>
    <t>Dnah10</t>
  </si>
  <si>
    <t>ENSMUSG00000038011</t>
  </si>
  <si>
    <t>rs4495680</t>
  </si>
  <si>
    <t>RGS1 - RGS13</t>
  </si>
  <si>
    <t>ENSG00000090104</t>
  </si>
  <si>
    <t>ENSG00000127074</t>
  </si>
  <si>
    <t>Rgs13</t>
  </si>
  <si>
    <t>ENSMUSG00000051079</t>
  </si>
  <si>
    <t>rs180358</t>
  </si>
  <si>
    <t>LINC02702 - BUD13</t>
  </si>
  <si>
    <t>MGC13125</t>
  </si>
  <si>
    <t>ENSG00000237937</t>
  </si>
  <si>
    <t>ENSG00000137656</t>
  </si>
  <si>
    <t>Bud13</t>
  </si>
  <si>
    <t>ENSMUSG00000032077</t>
  </si>
  <si>
    <t>rs7191888</t>
  </si>
  <si>
    <t>ZFHX3</t>
  </si>
  <si>
    <t>C16orf47</t>
  </si>
  <si>
    <t>ENSG00000140836</t>
  </si>
  <si>
    <t>Zfhx3</t>
  </si>
  <si>
    <t>ENSMUSG00000038872</t>
  </si>
  <si>
    <t>rs6941421</t>
  </si>
  <si>
    <t>NA - RN7SL332P</t>
  </si>
  <si>
    <t>JARID2</t>
  </si>
  <si>
    <t>ENSG00000242989</t>
  </si>
  <si>
    <t>rs2039485</t>
  </si>
  <si>
    <t>NUBPL - LINC02313</t>
  </si>
  <si>
    <t>NUBPL</t>
  </si>
  <si>
    <t>ENSG00000151413</t>
  </si>
  <si>
    <t>ENSG00000258474</t>
  </si>
  <si>
    <t>Nubpl</t>
  </si>
  <si>
    <t>ENSMUSG00000035142</t>
  </si>
  <si>
    <t>rs12047808</t>
  </si>
  <si>
    <t>AXDND1</t>
  </si>
  <si>
    <t>C1orf125</t>
  </si>
  <si>
    <t>ENSG00000162779</t>
  </si>
  <si>
    <t>Axdnd1</t>
  </si>
  <si>
    <t>ENSMUSG00000026601</t>
  </si>
  <si>
    <t>Response to interferon beta in multiple sclerosis</t>
  </si>
  <si>
    <t>rs6691722</t>
  </si>
  <si>
    <t>GRHL3</t>
  </si>
  <si>
    <t>ENSG00000158055</t>
  </si>
  <si>
    <t>Grhl3</t>
  </si>
  <si>
    <t>ENSMUSG00000037188</t>
  </si>
  <si>
    <t>rs12957214</t>
  </si>
  <si>
    <t>MIR924HG</t>
  </si>
  <si>
    <t>LINC00669</t>
  </si>
  <si>
    <t>ENSG00000267374</t>
  </si>
  <si>
    <t>rs13257990</t>
  </si>
  <si>
    <t>IFITM3P8 - NASPP1</t>
  </si>
  <si>
    <t>CHD7</t>
  </si>
  <si>
    <t>ENSG00000271377</t>
  </si>
  <si>
    <t>ENSG00000255397</t>
  </si>
  <si>
    <t>rs2253675</t>
  </si>
  <si>
    <t>SERBP1P3 - RFT1</t>
  </si>
  <si>
    <t>SFMBT1</t>
  </si>
  <si>
    <t>ENSG00000242142</t>
  </si>
  <si>
    <t>ENSG00000163933</t>
  </si>
  <si>
    <t>Rft1</t>
  </si>
  <si>
    <t>ENSMUSG00000052395</t>
  </si>
  <si>
    <t>rs929566</t>
  </si>
  <si>
    <t>NAB1</t>
  </si>
  <si>
    <t>ENSG00000138386</t>
  </si>
  <si>
    <t>Nab1</t>
  </si>
  <si>
    <t>ENSMUSG00000002881</t>
  </si>
  <si>
    <t>Multiple sclerosis and HDL levels (pleiotropy)</t>
  </si>
  <si>
    <t>rs9821630</t>
  </si>
  <si>
    <t>PLCL2, PLCL2</t>
  </si>
  <si>
    <t>PLCL2</t>
  </si>
  <si>
    <t>ENSG00000154822, ENSG00000284017</t>
  </si>
  <si>
    <t>Plcl2</t>
  </si>
  <si>
    <t>ENSMUSG00000038910</t>
  </si>
  <si>
    <t>rs1927457</t>
  </si>
  <si>
    <t>SVIL</t>
  </si>
  <si>
    <t>ENSG00000197321</t>
  </si>
  <si>
    <t>Svil</t>
  </si>
  <si>
    <t>ENSMUSG00000024236</t>
  </si>
  <si>
    <t>rs11008218</t>
  </si>
  <si>
    <t>LINC02644 - ZNF438</t>
  </si>
  <si>
    <t>SVILP1</t>
  </si>
  <si>
    <t>ENSG00000230720</t>
  </si>
  <si>
    <t>ENSG00000183621</t>
  </si>
  <si>
    <t>rs4669226</t>
  </si>
  <si>
    <t>NA - LINC00298</t>
  </si>
  <si>
    <t>LOC339788</t>
  </si>
  <si>
    <t>ENSG00000235665</t>
  </si>
  <si>
    <t>rs12513380</t>
  </si>
  <si>
    <t>TLL1</t>
  </si>
  <si>
    <t>ENSG00000038295</t>
  </si>
  <si>
    <t>Tll1</t>
  </si>
  <si>
    <t>ENSMUSG00000053626</t>
  </si>
  <si>
    <t>Multiple sclerosis and waist-to-hip-ratio (pleiotropy)</t>
  </si>
  <si>
    <t>rs471942</t>
  </si>
  <si>
    <t>IP6K3</t>
  </si>
  <si>
    <t>ENSG00000161896</t>
  </si>
  <si>
    <t>Ip6k3</t>
  </si>
  <si>
    <t>ENSMUSG00000024210</t>
  </si>
  <si>
    <t>rs2274333</t>
  </si>
  <si>
    <t>CA6</t>
  </si>
  <si>
    <t>ENSG00000131686</t>
  </si>
  <si>
    <t>Car6</t>
  </si>
  <si>
    <t>ENSMUSG00000028972</t>
  </si>
  <si>
    <t>rs2842483</t>
  </si>
  <si>
    <t>PCSK5</t>
  </si>
  <si>
    <t>RFK</t>
  </si>
  <si>
    <t>ENSG00000099139</t>
  </si>
  <si>
    <t>Pcsk5</t>
  </si>
  <si>
    <t>ENSMUSG00000024713</t>
  </si>
  <si>
    <t>rs17371986</t>
  </si>
  <si>
    <t>VANGL2 - SLAMF6</t>
  </si>
  <si>
    <t>VANGL2, SLAMF6</t>
  </si>
  <si>
    <t>ENSG00000162738</t>
  </si>
  <si>
    <t>ENSG00000162739</t>
  </si>
  <si>
    <t>Slamf6</t>
  </si>
  <si>
    <t>ENSMUSG00000015314</t>
  </si>
  <si>
    <t>rs2045769</t>
  </si>
  <si>
    <t>KLF3 - RNA5SP158</t>
  </si>
  <si>
    <t>KLF3</t>
  </si>
  <si>
    <t>ENSG00000109787</t>
  </si>
  <si>
    <t>ENSG00000222230</t>
  </si>
  <si>
    <t>Klf3</t>
  </si>
  <si>
    <t>ENSMUSG00000029178</t>
  </si>
  <si>
    <t>rs11150602</t>
  </si>
  <si>
    <t>SETD1A</t>
  </si>
  <si>
    <t>ENSG00000099381</t>
  </si>
  <si>
    <t>rs11810158</t>
  </si>
  <si>
    <t>FTH1P22 - NA</t>
  </si>
  <si>
    <t>CD2</t>
  </si>
  <si>
    <t>ENSG00000225079</t>
  </si>
  <si>
    <t>rs16903340</t>
  </si>
  <si>
    <t>MEF2C-AS2, MEF2C</t>
  </si>
  <si>
    <t>MEF2C</t>
  </si>
  <si>
    <t>ENSG00000245864, ENSG00000081189</t>
  </si>
  <si>
    <t>Mef2c</t>
  </si>
  <si>
    <t>ENSMUSG00000005583</t>
  </si>
  <si>
    <t>rs6604026</t>
  </si>
  <si>
    <t>DIPK1A, RPL5</t>
  </si>
  <si>
    <t>RPL5</t>
  </si>
  <si>
    <t>ENSG00000154511, ENSG00000122406</t>
  </si>
  <si>
    <t>Dipk1a</t>
  </si>
  <si>
    <t>ENSMUSG00000029270</t>
  </si>
  <si>
    <t>RPL5, EVI5</t>
  </si>
  <si>
    <t>X</t>
  </si>
  <si>
    <t>rs5978649</t>
  </si>
  <si>
    <t>EGFL6</t>
  </si>
  <si>
    <t>ENSG00000198759</t>
  </si>
  <si>
    <t>Egfl6</t>
  </si>
  <si>
    <t>ENSMUSG00000000402</t>
  </si>
  <si>
    <t>rs12644284</t>
  </si>
  <si>
    <t>TRIM2</t>
  </si>
  <si>
    <t>ENSG00000109654</t>
  </si>
  <si>
    <t>Trim2</t>
  </si>
  <si>
    <t>ENSMUSG00000027993</t>
  </si>
  <si>
    <t>rs56194930</t>
  </si>
  <si>
    <t>MTCO3P30 - HMGB3P23</t>
  </si>
  <si>
    <t>ENSG00000229080</t>
  </si>
  <si>
    <t>ENSG00000235148</t>
  </si>
  <si>
    <t>rs12953974</t>
  </si>
  <si>
    <t>CTIF, CTIF</t>
  </si>
  <si>
    <t>ENSG00000282825, ENSG00000134030</t>
  </si>
  <si>
    <t>Ctif</t>
  </si>
  <si>
    <t>ENSMUSG00000052928</t>
  </si>
  <si>
    <t>rs73091975</t>
  </si>
  <si>
    <t>NEUROD6 - ITPRID1</t>
  </si>
  <si>
    <t>ENSG00000164600</t>
  </si>
  <si>
    <t>ENSG00000180347</t>
  </si>
  <si>
    <t>Neurod6, Itprid1</t>
  </si>
  <si>
    <t>ENSMUSG00000037984, ENSMUSG00000037973</t>
  </si>
  <si>
    <t>✓(Itprid1)</t>
  </si>
  <si>
    <t>Depression in multiple sclerosis (post-diagnosis)</t>
  </si>
  <si>
    <t>rs898</t>
  </si>
  <si>
    <t>PTGFR</t>
  </si>
  <si>
    <t>ENSG00000122420</t>
  </si>
  <si>
    <t>Ptgfr</t>
  </si>
  <si>
    <t>ENSMUSG00000028036</t>
  </si>
  <si>
    <t>rs2602397</t>
  </si>
  <si>
    <t>UGT1A12P - UGT1A11P</t>
  </si>
  <si>
    <t>CHRND</t>
  </si>
  <si>
    <t>ENSG00000228949</t>
  </si>
  <si>
    <t>ENSG00000227846</t>
  </si>
  <si>
    <t>rs299175</t>
  </si>
  <si>
    <t>NLRP11</t>
  </si>
  <si>
    <t>ENSG00000179873</t>
  </si>
  <si>
    <t>rs10259085</t>
  </si>
  <si>
    <t>C1GALT1</t>
  </si>
  <si>
    <t>ENSG00000106392</t>
  </si>
  <si>
    <t>C1galt1</t>
  </si>
  <si>
    <t>ENSMUSG00000042460</t>
  </si>
  <si>
    <t>rs261902</t>
  </si>
  <si>
    <t>BICD1</t>
  </si>
  <si>
    <t>ENSG00000151746</t>
  </si>
  <si>
    <t>Bicd1</t>
  </si>
  <si>
    <t>ENSMUSG00000003452</t>
  </si>
  <si>
    <t>rs1557351</t>
  </si>
  <si>
    <t>LINC-ROR - BOD1L2</t>
  </si>
  <si>
    <t>WDR7</t>
  </si>
  <si>
    <t>ENSG00000258609</t>
  </si>
  <si>
    <t>ENSG00000228075</t>
  </si>
  <si>
    <t>Bod1</t>
  </si>
  <si>
    <t>ENSMUSG00000044502</t>
  </si>
  <si>
    <t>rs27002</t>
  </si>
  <si>
    <t>MCTP1</t>
  </si>
  <si>
    <t>ENSG00000175471</t>
  </si>
  <si>
    <t>Mctp1</t>
  </si>
  <si>
    <t>ENSMUSG00000021596</t>
  </si>
  <si>
    <t>rs10414065</t>
  </si>
  <si>
    <t>SLC7A10 - CEBPA</t>
  </si>
  <si>
    <t>SLC7A10</t>
  </si>
  <si>
    <t>ENSG00000130876</t>
  </si>
  <si>
    <t>ENSG00000245848</t>
  </si>
  <si>
    <t>Slc7a10, Cebpa</t>
  </si>
  <si>
    <t>ENSMUSG00000030495, ENSMUSG00000034957</t>
  </si>
  <si>
    <t>rs566267</t>
  </si>
  <si>
    <t>PDE4B</t>
  </si>
  <si>
    <t>ENSG00000184588</t>
  </si>
  <si>
    <t>Pde4b</t>
  </si>
  <si>
    <t>ENSMUSG00000028525</t>
  </si>
  <si>
    <t>rs17594362</t>
  </si>
  <si>
    <t>RGCC - VWA8</t>
  </si>
  <si>
    <t>KIAA0564</t>
  </si>
  <si>
    <t>ENSG00000102760</t>
  </si>
  <si>
    <t>ENSG00000102763</t>
  </si>
  <si>
    <t>Rgcc, Vwa8</t>
  </si>
  <si>
    <t>ENSMUSG00000022018, ENSMUSG00000058997</t>
  </si>
  <si>
    <t>rs56089601</t>
  </si>
  <si>
    <t>STK32B</t>
  </si>
  <si>
    <t>ENSG00000152953</t>
  </si>
  <si>
    <t>Stk32b</t>
  </si>
  <si>
    <t>ENSMUSG00000029123</t>
  </si>
  <si>
    <t>Multiple sclerosis and C-reactive protein levels (pleiotropy)</t>
  </si>
  <si>
    <t>rs17123757</t>
  </si>
  <si>
    <t>NA - S1PR1</t>
  </si>
  <si>
    <t>S1PR1</t>
  </si>
  <si>
    <t>ENSG00000170989</t>
  </si>
  <si>
    <t>S1pr1</t>
  </si>
  <si>
    <t>ENSMUSG00000045092</t>
  </si>
  <si>
    <t>rs12756986</t>
  </si>
  <si>
    <t>rs1821625</t>
  </si>
  <si>
    <t>NCKAP5</t>
  </si>
  <si>
    <t>NAP5</t>
  </si>
  <si>
    <t>ENSG00000176771</t>
  </si>
  <si>
    <t>Nckap5</t>
  </si>
  <si>
    <t>ENSMUSG00000049690</t>
  </si>
  <si>
    <t>rs1437898</t>
  </si>
  <si>
    <t>FLJ34870</t>
  </si>
  <si>
    <t>rs7134559</t>
  </si>
  <si>
    <t>SCAF11 - NCKAP5L</t>
  </si>
  <si>
    <t>SCAF11</t>
  </si>
  <si>
    <t>ENSG00000139218</t>
  </si>
  <si>
    <t>ENSG00000167566</t>
  </si>
  <si>
    <t>Scaf11, Nckap5l</t>
  </si>
  <si>
    <t>ENSMUSG00000033228, ENSMUSG00000023009</t>
  </si>
  <si>
    <t>Multiple sclerosis and triglyceride levels (pleiotropy)</t>
  </si>
  <si>
    <t>rs1500710</t>
  </si>
  <si>
    <t>ARHGEF3</t>
  </si>
  <si>
    <t>ENSG00000163947</t>
  </si>
  <si>
    <t>Arhgef3</t>
  </si>
  <si>
    <t>ENSMUSG00000021895</t>
  </si>
  <si>
    <t>rs9844930</t>
  </si>
  <si>
    <t>rs4572384</t>
  </si>
  <si>
    <t>USP10 - CRISPLD2</t>
  </si>
  <si>
    <t>ENSG00000103194</t>
  </si>
  <si>
    <t>ENSG00000103196</t>
  </si>
  <si>
    <t>Usp10, Crispld2</t>
  </si>
  <si>
    <t>ENSMUSG00000031826, ENSMUSG00000031825</t>
  </si>
  <si>
    <t>rs2776741</t>
  </si>
  <si>
    <t>NIPAL3 - RCAN3AS</t>
  </si>
  <si>
    <t>ENSG00000001461</t>
  </si>
  <si>
    <t>ENSG00000286061</t>
  </si>
  <si>
    <t>Nipal3</t>
  </si>
  <si>
    <t>ENSMUSG00000028803</t>
  </si>
  <si>
    <t>Depression in multiple sclerosis (pre-diagnosis)</t>
  </si>
  <si>
    <t>rs28758178</t>
  </si>
  <si>
    <t>TM2D3</t>
  </si>
  <si>
    <t>ENSG00000184277</t>
  </si>
  <si>
    <t>Tm2d3</t>
  </si>
  <si>
    <t>ENSMUSG00000078681</t>
  </si>
  <si>
    <t>rs74696548</t>
  </si>
  <si>
    <t>SGO1-AS1</t>
  </si>
  <si>
    <t>LOC101927829</t>
  </si>
  <si>
    <t>ENSG00000231304</t>
  </si>
  <si>
    <t>rs12612334</t>
  </si>
  <si>
    <t>NA - UBBP1</t>
  </si>
  <si>
    <t>GCFC2</t>
  </si>
  <si>
    <t>ENSG00000230037</t>
  </si>
  <si>
    <t>Depression in multiple sclerosis</t>
  </si>
  <si>
    <t>rs3003482</t>
  </si>
  <si>
    <t>PADI1, PADI1</t>
  </si>
  <si>
    <t>PADI1</t>
  </si>
  <si>
    <t>ENSG00000281459, ENSG00000142623</t>
  </si>
  <si>
    <t>Padi1</t>
  </si>
  <si>
    <t>ENSMUSG00000025329</t>
  </si>
  <si>
    <t>rs908821</t>
  </si>
  <si>
    <t>NA - RPL23AP41</t>
  </si>
  <si>
    <t>SLC25A36</t>
  </si>
  <si>
    <t>ENSG00000224085</t>
  </si>
  <si>
    <t>rs1755289</t>
  </si>
  <si>
    <t>ADAMTSL1</t>
  </si>
  <si>
    <t>SH3GL2</t>
  </si>
  <si>
    <t>ENSG00000178031</t>
  </si>
  <si>
    <t>Adamtsl1</t>
  </si>
  <si>
    <t>ENSMUSG00000066113</t>
  </si>
  <si>
    <t>rs17157903</t>
  </si>
  <si>
    <t>RELN</t>
  </si>
  <si>
    <t>ENSG00000189056</t>
  </si>
  <si>
    <t>Reln</t>
  </si>
  <si>
    <t>ENSMUSG00000042453</t>
  </si>
  <si>
    <t>rs2116078</t>
  </si>
  <si>
    <t>RNA5SP271 - KCNB2</t>
  </si>
  <si>
    <t>KCNB2</t>
  </si>
  <si>
    <t>ENSG00000252509</t>
  </si>
  <si>
    <t>ENSG00000182674</t>
  </si>
  <si>
    <t>Decreased low contrast letter acuity in multiple sclerosis</t>
  </si>
  <si>
    <t>rs10980055</t>
  </si>
  <si>
    <t>PALM2AKAP2</t>
  </si>
  <si>
    <t>PALM2-AKAP, AKAP, PALM2</t>
  </si>
  <si>
    <t>ENSG00000157654</t>
  </si>
  <si>
    <t>Pakap</t>
  </si>
  <si>
    <t>ENSMUSG00000038729</t>
  </si>
  <si>
    <t>rs12713638</t>
  </si>
  <si>
    <t>DTNB - Y_RNA</t>
  </si>
  <si>
    <t>DTNB, ASXL2</t>
  </si>
  <si>
    <t>ENSG00000138101</t>
  </si>
  <si>
    <t>ENSG00000264495</t>
  </si>
  <si>
    <t>rs75637965</t>
  </si>
  <si>
    <t>FAM167A</t>
  </si>
  <si>
    <t>ENSG00000154319</t>
  </si>
  <si>
    <t>Fam167a</t>
  </si>
  <si>
    <t>ENSMUSG00000035095</t>
  </si>
  <si>
    <t>rs10102600</t>
  </si>
  <si>
    <t>FAM167A-AS1, FAM167A-AS1, FAM167A</t>
  </si>
  <si>
    <t>FAM167A-AS1</t>
  </si>
  <si>
    <t>ENSG00000285275, ENSG00000184608, ENSG00000154319</t>
  </si>
  <si>
    <t>rs2273215</t>
  </si>
  <si>
    <t>LINC01624</t>
  </si>
  <si>
    <t>FLJ38122</t>
  </si>
  <si>
    <t>ENSG00000227508</t>
  </si>
  <si>
    <t>rs31220</t>
  </si>
  <si>
    <t>FAM71B, ITK</t>
  </si>
  <si>
    <t>FAM71B</t>
  </si>
  <si>
    <t>ENSG00000170613, ENSG00000113263</t>
  </si>
  <si>
    <t>Itk</t>
  </si>
  <si>
    <t>ENSMUSG00000020395</t>
  </si>
  <si>
    <t>rs6492971</t>
  </si>
  <si>
    <t>DLL4 - ISCA1P4</t>
  </si>
  <si>
    <t>DLL4</t>
  </si>
  <si>
    <t>ENSG00000128917</t>
  </si>
  <si>
    <t>ENSG00000259405</t>
  </si>
  <si>
    <t>Dll4</t>
  </si>
  <si>
    <t>ENSMUSG00000027314</t>
  </si>
  <si>
    <t>rs10893900</t>
  </si>
  <si>
    <t>ETS1 - FLI1</t>
  </si>
  <si>
    <t>ETS1</t>
  </si>
  <si>
    <t>ENSG00000134954</t>
  </si>
  <si>
    <t>ENSG00000151702</t>
  </si>
  <si>
    <t>Ets1, Fli1</t>
  </si>
  <si>
    <t>ENSMUSG00000032035, ENSMUSG00000016087</t>
  </si>
  <si>
    <t>rs11066320</t>
  </si>
  <si>
    <t>PTPN11</t>
  </si>
  <si>
    <t>ENSG00000179295</t>
  </si>
  <si>
    <t>Ptpn11</t>
  </si>
  <si>
    <t>ENSMUSG00000043733</t>
  </si>
  <si>
    <t>rs7565445</t>
  </si>
  <si>
    <t>MIR4435-2HG</t>
  </si>
  <si>
    <t>BCL2L11</t>
  </si>
  <si>
    <t>ENSG00000172965</t>
  </si>
  <si>
    <t>rs4543864</t>
  </si>
  <si>
    <t>LINC01353 - LINC01136</t>
  </si>
  <si>
    <t>LINC01353</t>
  </si>
  <si>
    <t>ENSG00000231507</t>
  </si>
  <si>
    <t>ENSG00000233791</t>
  </si>
  <si>
    <t>rs1567526</t>
  </si>
  <si>
    <t>MYO5B</t>
  </si>
  <si>
    <t>ENSG00000167306</t>
  </si>
  <si>
    <t>Myo5b</t>
  </si>
  <si>
    <t>ENSMUSG00000025885</t>
  </si>
  <si>
    <t>rs7758683</t>
  </si>
  <si>
    <t>EPHA7 - MTCYBP36</t>
  </si>
  <si>
    <t>ENSG00000135333</t>
  </si>
  <si>
    <t>ENSG00000216853</t>
  </si>
  <si>
    <t>Epha7</t>
  </si>
  <si>
    <t>ENSMUSG00000028289</t>
  </si>
  <si>
    <t>rs7260516</t>
  </si>
  <si>
    <t>FPR1</t>
  </si>
  <si>
    <t>FPR2, FPR3</t>
  </si>
  <si>
    <t>ENSG00000171051</t>
  </si>
  <si>
    <t>Fpr1</t>
  </si>
  <si>
    <t>ENSMUSG00000045551</t>
  </si>
  <si>
    <t>rs10853845</t>
  </si>
  <si>
    <t>FPR2</t>
  </si>
  <si>
    <t>rs4364506</t>
  </si>
  <si>
    <t>L3MBTL3</t>
  </si>
  <si>
    <t>ENSG00000198945</t>
  </si>
  <si>
    <t>L3mbtl3</t>
  </si>
  <si>
    <t>ENSMUSG00000039089</t>
  </si>
  <si>
    <t>chr6:130348257</t>
  </si>
  <si>
    <t>chr10:21867179</t>
  </si>
  <si>
    <t>MLLT10</t>
  </si>
  <si>
    <t>Mllt10</t>
  </si>
  <si>
    <t>ENSMUSG00000026743</t>
  </si>
  <si>
    <t>Moderate or severe prolonged lymphopenia in dimethyl fumarate-treated relapsing-remitting multiple sclerosis</t>
  </si>
  <si>
    <t>rs12249496</t>
  </si>
  <si>
    <t>MLLT10 - LINC02667</t>
  </si>
  <si>
    <t>intergenic</t>
  </si>
  <si>
    <t>ENSG00000078403</t>
  </si>
  <si>
    <t>ENSG00000224190</t>
  </si>
  <si>
    <t>rs11026091</t>
  </si>
  <si>
    <t>MRGPRE - NDUFA5P8</t>
  </si>
  <si>
    <t>MRGPRE</t>
  </si>
  <si>
    <t>ENSG00000184350</t>
  </si>
  <si>
    <t>ENSG00000236987</t>
  </si>
  <si>
    <t>Mrgpre</t>
  </si>
  <si>
    <t>ENSMUSG00000048965</t>
  </si>
  <si>
    <t>rs8074980</t>
  </si>
  <si>
    <t>CUEDC1</t>
  </si>
  <si>
    <t>ENSG00000180891</t>
  </si>
  <si>
    <t>Cuedc1</t>
  </si>
  <si>
    <t>ENSMUSG00000018378</t>
  </si>
  <si>
    <t>rs2038256</t>
  </si>
  <si>
    <t>LINC01551</t>
  </si>
  <si>
    <t>FOXG1B</t>
  </si>
  <si>
    <t>ENSG00000186960</t>
  </si>
  <si>
    <t>rs2725556</t>
  </si>
  <si>
    <t>RNU6-449P - UNC13C</t>
  </si>
  <si>
    <t>ENSG00000206641</t>
  </si>
  <si>
    <t>ENSG00000137766</t>
  </si>
  <si>
    <t>Unc13c</t>
  </si>
  <si>
    <t>ENSMUSG00000062151</t>
  </si>
  <si>
    <t>rs10514650</t>
  </si>
  <si>
    <t>NA - NUTF2P8</t>
  </si>
  <si>
    <t>TDRD15</t>
  </si>
  <si>
    <t>ENSG00000270654</t>
  </si>
  <si>
    <t>rs10832000</t>
  </si>
  <si>
    <t>NA - ARNTL</t>
  </si>
  <si>
    <t>ARNTL</t>
  </si>
  <si>
    <t>ENSG00000133794</t>
  </si>
  <si>
    <t>rs12638253</t>
  </si>
  <si>
    <t>LEKR1</t>
  </si>
  <si>
    <t>FLJ16641</t>
  </si>
  <si>
    <t>ENSG00000197980</t>
  </si>
  <si>
    <t>Lekr1</t>
  </si>
  <si>
    <t>ENSMUSG00000074579</t>
  </si>
  <si>
    <t>rs1458175</t>
  </si>
  <si>
    <t>PDZRN4</t>
  </si>
  <si>
    <t>ENSG00000165966</t>
  </si>
  <si>
    <t>Pdzrn4</t>
  </si>
  <si>
    <t>ENSMUSG00000036218</t>
  </si>
  <si>
    <t>rs1529316</t>
  </si>
  <si>
    <t>CSMD1</t>
  </si>
  <si>
    <t>ENSG00000183117</t>
  </si>
  <si>
    <t>Csmd1</t>
  </si>
  <si>
    <t>ENSMUSG00000060924</t>
  </si>
  <si>
    <t>rs78077440</t>
  </si>
  <si>
    <t>RNU1-150P - NA</t>
  </si>
  <si>
    <t>PTGER4</t>
  </si>
  <si>
    <t>ENSG00000199361</t>
  </si>
  <si>
    <t>rs6984045</t>
  </si>
  <si>
    <t>ASAP1</t>
  </si>
  <si>
    <t>ASAP1, DDEF1</t>
  </si>
  <si>
    <t>ENSG00000153317</t>
  </si>
  <si>
    <t>Asap1</t>
  </si>
  <si>
    <t>ENSMUSG00000022377</t>
  </si>
  <si>
    <t>rs10157709</t>
  </si>
  <si>
    <t>ZNF692 - PGBD2</t>
  </si>
  <si>
    <t>ZNF672, ZNF692, PGBD2</t>
  </si>
  <si>
    <t>ENSG00000171163</t>
  </si>
  <si>
    <t>ENSG00000185220</t>
  </si>
  <si>
    <t>Zfp692</t>
  </si>
  <si>
    <t>ENSMUSG00000037243</t>
  </si>
  <si>
    <t>rs16898029</t>
  </si>
  <si>
    <t>NA - LINC02357</t>
  </si>
  <si>
    <t>ENSG00000283314</t>
  </si>
  <si>
    <t>rs223889</t>
  </si>
  <si>
    <t>RPL23AP91 - CCL22</t>
  </si>
  <si>
    <t>CCL22</t>
  </si>
  <si>
    <t>ENSG00000260965</t>
  </si>
  <si>
    <t>ENSG00000102962</t>
  </si>
  <si>
    <t>Ccl22</t>
  </si>
  <si>
    <t>ENSMUSG00000031779</t>
  </si>
  <si>
    <t>rs2724416</t>
  </si>
  <si>
    <t>LINC02732</t>
  </si>
  <si>
    <t>RDX</t>
  </si>
  <si>
    <t>ENSG00000254416</t>
  </si>
  <si>
    <t>rs2960172</t>
  </si>
  <si>
    <t>FLJ40194, ZNF652</t>
  </si>
  <si>
    <t>ZNF652</t>
  </si>
  <si>
    <t>ENSG00000177369, ENSG00000198740</t>
  </si>
  <si>
    <t>Zfp652</t>
  </si>
  <si>
    <t>ENSMUSG00000075595</t>
  </si>
  <si>
    <t>rs73277163</t>
  </si>
  <si>
    <t>ETV6</t>
  </si>
  <si>
    <t>RNU6-19P</t>
  </si>
  <si>
    <t>ENSG00000139083</t>
  </si>
  <si>
    <t>Etv6</t>
  </si>
  <si>
    <t>ENSMUSG00000030199</t>
  </si>
  <si>
    <t>rs4661089</t>
  </si>
  <si>
    <t>ETV3L - ETV3</t>
  </si>
  <si>
    <t>ETV3L</t>
  </si>
  <si>
    <t>ENSG00000253831</t>
  </si>
  <si>
    <t>ENSG00000117036</t>
  </si>
  <si>
    <t>Etv3l, Etv3</t>
  </si>
  <si>
    <t>ENSMUSG00000118505, ENSMUSG00000003382</t>
  </si>
  <si>
    <t>rs335123</t>
  </si>
  <si>
    <t>ANKRD36BP2</t>
  </si>
  <si>
    <t>ENSG00000230006</t>
  </si>
  <si>
    <t>rs35280661</t>
  </si>
  <si>
    <t>SGSM2</t>
  </si>
  <si>
    <t>ENSG00000141258</t>
  </si>
  <si>
    <t>Sgsm2</t>
  </si>
  <si>
    <t>ENSMUSG00000038351</t>
  </si>
  <si>
    <t>rs1877721</t>
  </si>
  <si>
    <t>TNIP2 - SH3BP2</t>
  </si>
  <si>
    <t>TNIP2</t>
  </si>
  <si>
    <t>ENSG00000168884</t>
  </si>
  <si>
    <t>ENSG00000087266</t>
  </si>
  <si>
    <t>Tnip2, Sh3bp2</t>
  </si>
  <si>
    <t>ENSMUSG00000059866, ENSMUSG00000054520</t>
  </si>
  <si>
    <t>rs281380</t>
  </si>
  <si>
    <t>FUT2 - MAMSTR</t>
  </si>
  <si>
    <t>MAMSTR</t>
  </si>
  <si>
    <t>ENSG00000176920</t>
  </si>
  <si>
    <t>ENSG00000176909</t>
  </si>
  <si>
    <t>Fut2, Mamstr</t>
  </si>
  <si>
    <t>ENSMUSG00000055978, ENSMUSG00000042918</t>
  </si>
  <si>
    <t>rs6072343</t>
  </si>
  <si>
    <t>ADI1P1 - LPIN3</t>
  </si>
  <si>
    <t>ZHX3, LPIN3</t>
  </si>
  <si>
    <t>ENSG00000235102</t>
  </si>
  <si>
    <t>ENSG00000132793</t>
  </si>
  <si>
    <t>Lpin3</t>
  </si>
  <si>
    <t>ENSMUSG00000027412</t>
  </si>
  <si>
    <t>rs62208470</t>
  </si>
  <si>
    <t>ZHX3</t>
  </si>
  <si>
    <t>ENSG00000174306</t>
  </si>
  <si>
    <t>Zhx3</t>
  </si>
  <si>
    <t>ENSMUSG00000035877</t>
  </si>
  <si>
    <t>rs4812492</t>
  </si>
  <si>
    <t>rs731089</t>
  </si>
  <si>
    <t>LINC00423 - TOMM22P3</t>
  </si>
  <si>
    <t>LINC00423, KL</t>
  </si>
  <si>
    <t>ENSG00000226968</t>
  </si>
  <si>
    <t>ENSG00000227604</t>
  </si>
  <si>
    <t>rs4941702</t>
  </si>
  <si>
    <t>LINC00423</t>
  </si>
  <si>
    <t>rs6716355</t>
  </si>
  <si>
    <t>LINC01934</t>
  </si>
  <si>
    <t>MIR4437, ITGA4</t>
  </si>
  <si>
    <t>ENSG00000234663</t>
  </si>
  <si>
    <t>rs6433892</t>
  </si>
  <si>
    <t>UBE2E3</t>
  </si>
  <si>
    <t>rs10758669</t>
  </si>
  <si>
    <t>HNRNPA1P41 - JAK2</t>
  </si>
  <si>
    <t>RCL1</t>
  </si>
  <si>
    <t>ENSG00000220937</t>
  </si>
  <si>
    <t>ENSG00000096968</t>
  </si>
  <si>
    <t>Jak2</t>
  </si>
  <si>
    <t>ENSMUSG00000024789</t>
  </si>
  <si>
    <t>rs295254</t>
  </si>
  <si>
    <t>ENSG00000120158</t>
  </si>
  <si>
    <t>Rcl1</t>
  </si>
  <si>
    <t>ENSMUSG00000024785</t>
  </si>
  <si>
    <t>rs189139</t>
  </si>
  <si>
    <t>SH3BP2</t>
  </si>
  <si>
    <t>Sh3bp2</t>
  </si>
  <si>
    <t>ENSMUSG00000054520</t>
  </si>
  <si>
    <t>rs13260060</t>
  </si>
  <si>
    <t>NCOA2</t>
  </si>
  <si>
    <t>ENSG00000140396</t>
  </si>
  <si>
    <t>Ncoa2</t>
  </si>
  <si>
    <t>ENSMUSG00000005886</t>
  </si>
  <si>
    <t>rs61578937</t>
  </si>
  <si>
    <t>NCOA2 - RN7SL203P</t>
  </si>
  <si>
    <t>ENSG00000275128</t>
  </si>
  <si>
    <t>kgp3442760</t>
  </si>
  <si>
    <t>TMEM72-AS1</t>
  </si>
  <si>
    <t>rs17417060</t>
  </si>
  <si>
    <t>TMEM72-AS1, TMEM72</t>
  </si>
  <si>
    <t>TMEM72, RASSF4</t>
  </si>
  <si>
    <t>ENSG00000224812, ENSG00000187783</t>
  </si>
  <si>
    <t>Tmem72</t>
  </si>
  <si>
    <t>ENSMUSG00000048108</t>
  </si>
  <si>
    <t>rs13279485</t>
  </si>
  <si>
    <t>KBTBD11-OT1, ARHGEF10</t>
  </si>
  <si>
    <t>ARHGEF10</t>
  </si>
  <si>
    <t>ENSG00000283239, ENSG00000104728</t>
  </si>
  <si>
    <t>Arhgef10</t>
  </si>
  <si>
    <t>ENSMUSG00000071176</t>
  </si>
  <si>
    <t>rs7924357</t>
  </si>
  <si>
    <t>WTAPP1</t>
  </si>
  <si>
    <t>MMP10</t>
  </si>
  <si>
    <t>ENSG00000255282</t>
  </si>
  <si>
    <t>rs2920001</t>
  </si>
  <si>
    <t>DSC1 - NA</t>
  </si>
  <si>
    <t>DSC1</t>
  </si>
  <si>
    <t>ENSG00000134765</t>
  </si>
  <si>
    <t>Dsc1</t>
  </si>
  <si>
    <t>ENSMUSG00000044322</t>
  </si>
  <si>
    <t>rs3780792</t>
  </si>
  <si>
    <t>VAV2</t>
  </si>
  <si>
    <t>ENSG00000160293</t>
  </si>
  <si>
    <t>Vav2</t>
  </si>
  <si>
    <t>ENSMUSG00000009621</t>
  </si>
  <si>
    <t>rs3745672</t>
  </si>
  <si>
    <t>ZNF433-AS1, ZNF433</t>
  </si>
  <si>
    <t>ZNF433</t>
  </si>
  <si>
    <t>ENSG00000219665, ENSG00000197647</t>
  </si>
  <si>
    <t>Zfp868</t>
  </si>
  <si>
    <t>ENSMUSG00000060427</t>
  </si>
  <si>
    <t>rs9523762</t>
  </si>
  <si>
    <t>GPC5</t>
  </si>
  <si>
    <t>ENSG00000179399</t>
  </si>
  <si>
    <t>Gpc5</t>
  </si>
  <si>
    <t>ENSMUSG00000022112</t>
  </si>
  <si>
    <t>rs8049603</t>
  </si>
  <si>
    <t>NA - USP31</t>
  </si>
  <si>
    <t>NR</t>
  </si>
  <si>
    <t>ENSG00000103404</t>
  </si>
  <si>
    <t>Usp31</t>
  </si>
  <si>
    <t>ENSMUSG00000063317</t>
  </si>
  <si>
    <t>rs2073167</t>
  </si>
  <si>
    <t>TEF</t>
  </si>
  <si>
    <t>ENSG00000167074</t>
  </si>
  <si>
    <t>Tef</t>
  </si>
  <si>
    <t>ENSMUSG00000022389</t>
  </si>
  <si>
    <t>rs4924273</t>
  </si>
  <si>
    <t>RASGRP1</t>
  </si>
  <si>
    <t>ENSG00000172575</t>
  </si>
  <si>
    <t>Rasgrp1</t>
  </si>
  <si>
    <t>ENSMUSG00000027347</t>
  </si>
  <si>
    <t>rs113116201</t>
  </si>
  <si>
    <t>MIR181A1HG</t>
  </si>
  <si>
    <t>LOC100131234</t>
  </si>
  <si>
    <t>ENSG00000229989</t>
  </si>
  <si>
    <t>rs17066362</t>
  </si>
  <si>
    <t>NA - RN7SKP211</t>
  </si>
  <si>
    <t>PREP</t>
  </si>
  <si>
    <t>ENSG00000200198</t>
  </si>
  <si>
    <t>rs13193860</t>
  </si>
  <si>
    <t>NA - MARCKS</t>
  </si>
  <si>
    <t>LOC101927686</t>
  </si>
  <si>
    <t>ENSG00000277443</t>
  </si>
  <si>
    <t>Marcks</t>
  </si>
  <si>
    <t>ENSMUSG00000069662</t>
  </si>
  <si>
    <t>rs10931933</t>
  </si>
  <si>
    <t>CASP8</t>
  </si>
  <si>
    <t>ENSG00000064012</t>
  </si>
  <si>
    <t>Casp8</t>
  </si>
  <si>
    <t>ENSMUSG00000026029</t>
  </si>
  <si>
    <t>rs11762408</t>
  </si>
  <si>
    <t>GIMAP6 - GIMAP2</t>
  </si>
  <si>
    <t>GIMAP6</t>
  </si>
  <si>
    <t>ENSG00000133561</t>
  </si>
  <si>
    <t>ENSG00000106560</t>
  </si>
  <si>
    <t>Gimap6</t>
  </si>
  <si>
    <t>ENSMUSG00000047867</t>
  </si>
  <si>
    <t>rs55733613</t>
  </si>
  <si>
    <t>CBFA2T3 - ACSF3</t>
  </si>
  <si>
    <t>CBFA2T3</t>
  </si>
  <si>
    <t>ENSG00000129993</t>
  </si>
  <si>
    <t>ENSG00000176715</t>
  </si>
  <si>
    <t>Cbfa2t3, Acsf3</t>
  </si>
  <si>
    <t>ENSMUSG00000006362, ENSMUSG00000015016</t>
  </si>
  <si>
    <t>✓(Cbfa2t3)</t>
  </si>
  <si>
    <t>rs8112449</t>
  </si>
  <si>
    <t>CDC37</t>
  </si>
  <si>
    <t>CDC37, TYK2</t>
  </si>
  <si>
    <t>ENSG00000105401</t>
  </si>
  <si>
    <t>Cdc37</t>
  </si>
  <si>
    <t>ENSMUSG00000019471</t>
  </si>
  <si>
    <t>rs4271113</t>
  </si>
  <si>
    <t>NA - FAM47B</t>
  </si>
  <si>
    <t>TMEM47</t>
  </si>
  <si>
    <t>ENSG00000189132</t>
  </si>
  <si>
    <t>rs1684468</t>
  </si>
  <si>
    <t>LINC01063 - NRROS</t>
  </si>
  <si>
    <t>FBXO45</t>
  </si>
  <si>
    <t>ENSG00000232065</t>
  </si>
  <si>
    <t>ENSG00000174004</t>
  </si>
  <si>
    <t>Nrros</t>
  </si>
  <si>
    <t>ENSMUSG00000052384</t>
  </si>
  <si>
    <t>rs1415069</t>
  </si>
  <si>
    <t>DIPK1A</t>
  </si>
  <si>
    <t>FAM69A</t>
  </si>
  <si>
    <t>ENSG00000154511</t>
  </si>
  <si>
    <t>rs290986</t>
  </si>
  <si>
    <t>OR7E108P - SYK</t>
  </si>
  <si>
    <t>SYK</t>
  </si>
  <si>
    <t>ENSG00000270432</t>
  </si>
  <si>
    <t>ENSG00000165025</t>
  </si>
  <si>
    <t>Syk</t>
  </si>
  <si>
    <t>ENSMUSG00000021457</t>
  </si>
  <si>
    <t>rs290260</t>
  </si>
  <si>
    <t>DIRAS2</t>
  </si>
  <si>
    <t>chr18:60902282</t>
  </si>
  <si>
    <t>BCL2</t>
  </si>
  <si>
    <t>Bcl2</t>
  </si>
  <si>
    <t>ENSMUSG00000057329</t>
  </si>
  <si>
    <t>rs2187163</t>
  </si>
  <si>
    <t>ENSG00000171791</t>
  </si>
  <si>
    <t>rs73060045</t>
  </si>
  <si>
    <t>NA - BCL2L14</t>
  </si>
  <si>
    <t>ENSG00000121380</t>
  </si>
  <si>
    <t>Bcl2l14</t>
  </si>
  <si>
    <t>ENSMUSG00000030200</t>
  </si>
  <si>
    <t>rs397020</t>
  </si>
  <si>
    <t>C20orf202 - RAD21L1</t>
  </si>
  <si>
    <t>C20orf46</t>
  </si>
  <si>
    <t>ENSG00000215595</t>
  </si>
  <si>
    <t>ENSG00000244588</t>
  </si>
  <si>
    <t>Tmem74bos, Rad21l</t>
  </si>
  <si>
    <t>ENSMUSG00000087035, ENSMUSG00000074704</t>
  </si>
  <si>
    <t>Multiple sclerosis (OCB status)</t>
  </si>
  <si>
    <t>rs17411949</t>
  </si>
  <si>
    <t>CLSTN2</t>
  </si>
  <si>
    <t>ENSG00000158258</t>
  </si>
  <si>
    <t>Clstn2</t>
  </si>
  <si>
    <t>ENSMUSG00000032452</t>
  </si>
  <si>
    <t>rs2069852</t>
  </si>
  <si>
    <t>IL6 - MTCYBP42</t>
  </si>
  <si>
    <t>IL6</t>
  </si>
  <si>
    <t>ENSG00000136244</t>
  </si>
  <si>
    <t>ENSG00000228803</t>
  </si>
  <si>
    <t>Il6</t>
  </si>
  <si>
    <t>ENSMUSG00000025746</t>
  </si>
  <si>
    <t>rs10918297</t>
  </si>
  <si>
    <t>UCK2</t>
  </si>
  <si>
    <t>ENSG00000143179</t>
  </si>
  <si>
    <t>Uck2</t>
  </si>
  <si>
    <t>ENSMUSG00000026558</t>
  </si>
  <si>
    <t>rs11629690</t>
  </si>
  <si>
    <t>AKAP13</t>
  </si>
  <si>
    <t>ENSG00000170776</t>
  </si>
  <si>
    <t>Akap13</t>
  </si>
  <si>
    <t>ENSMUSG00000066406</t>
  </si>
  <si>
    <t>rs62189580</t>
  </si>
  <si>
    <t>IKZF2 - LINC01953</t>
  </si>
  <si>
    <t>IKZF2</t>
  </si>
  <si>
    <t>ENSG00000030419</t>
  </si>
  <si>
    <t>ENSG00000236193</t>
  </si>
  <si>
    <t>Ikzf2</t>
  </si>
  <si>
    <t>ENSMUSG00000025997</t>
  </si>
  <si>
    <t>rs1857996</t>
  </si>
  <si>
    <t>DOCK10</t>
  </si>
  <si>
    <t>ENSG00000135905</t>
  </si>
  <si>
    <t>Dock10</t>
  </si>
  <si>
    <t>ENSMUSG00000038608</t>
  </si>
  <si>
    <t>Oligoclonal band status in multiple sclerosis</t>
  </si>
  <si>
    <t>rs9807334</t>
  </si>
  <si>
    <t>ELAC1 - SMAD4</t>
  </si>
  <si>
    <t>ELAC1, SMAD4</t>
  </si>
  <si>
    <t>ENSG00000141642</t>
  </si>
  <si>
    <t>ENSG00000141646</t>
  </si>
  <si>
    <t>Elac1, Smad4</t>
  </si>
  <si>
    <t>ENSMUSG00000036941, ENSMUSG00000024515</t>
  </si>
  <si>
    <t>rs6659742</t>
  </si>
  <si>
    <t>SNHG28</t>
  </si>
  <si>
    <t>C10ORF204</t>
  </si>
  <si>
    <t>ENSG00000188004</t>
  </si>
  <si>
    <t>rs1790100</t>
  </si>
  <si>
    <t>MPHOSPH9</t>
  </si>
  <si>
    <t>ENSG00000051825</t>
  </si>
  <si>
    <t>Mphosph9</t>
  </si>
  <si>
    <t>ENSMUSG00000038126</t>
  </si>
  <si>
    <t>rs13241771</t>
  </si>
  <si>
    <t>RNU6-393P - TMEM130</t>
  </si>
  <si>
    <t>TMEM130</t>
  </si>
  <si>
    <t>ENSG00000207204</t>
  </si>
  <si>
    <t>ENSG00000166448</t>
  </si>
  <si>
    <t>Tmem130</t>
  </si>
  <si>
    <t>ENSMUSG00000043388</t>
  </si>
  <si>
    <t>rs9399125</t>
  </si>
  <si>
    <t>NA - MEMO1P2</t>
  </si>
  <si>
    <t>LOC101928304</t>
  </si>
  <si>
    <t>ENSG00000213117</t>
  </si>
  <si>
    <t>rs33384</t>
  </si>
  <si>
    <t>ARHGAP26 - NR3C1</t>
  </si>
  <si>
    <t>ARHGAP26</t>
  </si>
  <si>
    <t>ENSG00000145819</t>
  </si>
  <si>
    <t>ENSG00000113580</t>
  </si>
  <si>
    <t>Arhgap26, Nr3c1</t>
  </si>
  <si>
    <t>ENSMUSG00000036452, ENSMUSG00000024431</t>
  </si>
  <si>
    <t>rs7620803</t>
  </si>
  <si>
    <t>SIDT1</t>
  </si>
  <si>
    <t>ENSG00000072858</t>
  </si>
  <si>
    <t>Sidt1</t>
  </si>
  <si>
    <t>ENSMUSG00000022696</t>
  </si>
  <si>
    <t>rs72709458</t>
  </si>
  <si>
    <t>TERT</t>
  </si>
  <si>
    <t>ENSG00000164362</t>
  </si>
  <si>
    <t>Tert</t>
  </si>
  <si>
    <t>ENSMUSG00000021611</t>
  </si>
  <si>
    <t>rs10936599</t>
  </si>
  <si>
    <t>MYNN</t>
  </si>
  <si>
    <t>ENSG00000085274</t>
  </si>
  <si>
    <t>Mynn</t>
  </si>
  <si>
    <t>ENSMUSG00000037730</t>
  </si>
  <si>
    <t>rs3885012</t>
  </si>
  <si>
    <t>SNORA70 - RN7SL734P</t>
  </si>
  <si>
    <t>ENSG00000253027</t>
  </si>
  <si>
    <t>ENSG00000243420</t>
  </si>
  <si>
    <t>Gm24000</t>
  </si>
  <si>
    <t>ENSMUSG00000088688</t>
  </si>
  <si>
    <t>rs7993214</t>
  </si>
  <si>
    <t>COG6</t>
  </si>
  <si>
    <t>ENSG00000133103</t>
  </si>
  <si>
    <t>Cog6</t>
  </si>
  <si>
    <t>ENSMUSG00000027742</t>
  </si>
  <si>
    <t>rs17591266</t>
  </si>
  <si>
    <t>rs794185</t>
  </si>
  <si>
    <t>SUMF1</t>
  </si>
  <si>
    <t>ENSG00000144455</t>
  </si>
  <si>
    <t>Sumf1</t>
  </si>
  <si>
    <t>ENSMUSG00000030101</t>
  </si>
  <si>
    <t>rs11845242</t>
  </si>
  <si>
    <t>LINC00520</t>
  </si>
  <si>
    <t>ENSG00000258791</t>
  </si>
  <si>
    <t>rs9355260</t>
  </si>
  <si>
    <t>TAGAP-AS1 - FNDC1</t>
  </si>
  <si>
    <t>TAGAP, FNDC1</t>
  </si>
  <si>
    <t>ENSG00000271913</t>
  </si>
  <si>
    <t>ENSG00000164694</t>
  </si>
  <si>
    <t>Fndc1</t>
  </si>
  <si>
    <t>ENSMUSG00000071984</t>
  </si>
  <si>
    <t>rs7698247</t>
  </si>
  <si>
    <t>N4BP2 - RHOH</t>
  </si>
  <si>
    <t>RHOH</t>
  </si>
  <si>
    <t>ENSG00000078177</t>
  </si>
  <si>
    <t>ENSG00000168421</t>
  </si>
  <si>
    <t>N4bp2, Rhoh</t>
  </si>
  <si>
    <t>ENSMUSG00000037795, ENSMUSG00000029204</t>
  </si>
  <si>
    <t>rs1059501</t>
  </si>
  <si>
    <t>CD27, CD27-AS1</t>
  </si>
  <si>
    <t>CD27-AS1</t>
  </si>
  <si>
    <t>ENSG00000139193, ENSG00000215039</t>
  </si>
  <si>
    <t>Cd27</t>
  </si>
  <si>
    <t>ENSMUSG00000030336</t>
  </si>
  <si>
    <t>Multiple sclerosis and LDL levels (pleiotropy)</t>
  </si>
  <si>
    <t>rs4792814</t>
  </si>
  <si>
    <t>MAP3K14 - RNA5SP443</t>
  </si>
  <si>
    <t>MAP3K14</t>
  </si>
  <si>
    <t>ENSG00000006062</t>
  </si>
  <si>
    <t>ENSG00000199953</t>
  </si>
  <si>
    <t>Map3k14, Gm54966</t>
  </si>
  <si>
    <t>ENSMUSG00000020941, ENSMUSG00002076634</t>
  </si>
  <si>
    <t>✓(Map3k14)</t>
  </si>
  <si>
    <t>rs7222450</t>
  </si>
  <si>
    <t>RNA5SP443 - ARHGAP27</t>
  </si>
  <si>
    <t>ENSG00000159314</t>
  </si>
  <si>
    <t>Gm54966</t>
  </si>
  <si>
    <t>ENSMUSG00002076634</t>
  </si>
  <si>
    <t>rs4755450</t>
  </si>
  <si>
    <t>PRR5L</t>
  </si>
  <si>
    <t>ENSG00000135362</t>
  </si>
  <si>
    <t>Prr5l</t>
  </si>
  <si>
    <t>ENSMUSG00000032841</t>
  </si>
  <si>
    <t>rs1365120</t>
  </si>
  <si>
    <t>rs7830997</t>
  </si>
  <si>
    <t>RN7SL203P - TRAM1</t>
  </si>
  <si>
    <t>LOC101926892</t>
  </si>
  <si>
    <t>ENSG00000067167</t>
  </si>
  <si>
    <t>Tram1</t>
  </si>
  <si>
    <t>ENSMUSG00000025935</t>
  </si>
  <si>
    <t>rs34286592</t>
  </si>
  <si>
    <t>MAZ</t>
  </si>
  <si>
    <t>ENSG00000103495</t>
  </si>
  <si>
    <t>Maz</t>
  </si>
  <si>
    <t>ENSMUSG00000030678</t>
  </si>
  <si>
    <t>rs522127</t>
  </si>
  <si>
    <t>LINC01100, IL12A-AS1</t>
  </si>
  <si>
    <t>IL12A, C3orf80</t>
  </si>
  <si>
    <t>ENSG00000242107, ENSG00000244040</t>
  </si>
  <si>
    <t>rs4075958</t>
  </si>
  <si>
    <t>LMAN2 - RGS14</t>
  </si>
  <si>
    <t>RGS14</t>
  </si>
  <si>
    <t>ENSG00000169223</t>
  </si>
  <si>
    <t>ENSG00000169220</t>
  </si>
  <si>
    <t>Lman2</t>
  </si>
  <si>
    <t>ENSMUSG00000021484</t>
  </si>
  <si>
    <t>rs698805</t>
  </si>
  <si>
    <t>CAMKMT</t>
  </si>
  <si>
    <t>ENSG00000143919</t>
  </si>
  <si>
    <t>Camkmt</t>
  </si>
  <si>
    <t>ENSMUSG00000071037</t>
  </si>
  <si>
    <t>rs10967273</t>
  </si>
  <si>
    <t>FAM71BP1 - CAAP1</t>
  </si>
  <si>
    <t>ENSG00000270683</t>
  </si>
  <si>
    <t>ENSG00000120159</t>
  </si>
  <si>
    <t>Caap1</t>
  </si>
  <si>
    <t>ENSMUSG00000028578</t>
  </si>
  <si>
    <t>rs931555</t>
  </si>
  <si>
    <t>SPEF2</t>
  </si>
  <si>
    <t>IL7R</t>
  </si>
  <si>
    <t>ENSG00000152582</t>
  </si>
  <si>
    <t>Spef2</t>
  </si>
  <si>
    <t>ENSMUSG00000072663</t>
  </si>
  <si>
    <t>rs7070182</t>
  </si>
  <si>
    <t>TCF7L2</t>
  </si>
  <si>
    <t>ENSG00000148737</t>
  </si>
  <si>
    <t>Tcf7l2</t>
  </si>
  <si>
    <t>ENSMUSG00000024985</t>
  </si>
  <si>
    <t>rs10513196</t>
  </si>
  <si>
    <t>LINC01990 - BBX</t>
  </si>
  <si>
    <t>BBX</t>
  </si>
  <si>
    <t>ENSG00000273125</t>
  </si>
  <si>
    <t>ENSG00000114439</t>
  </si>
  <si>
    <t>Bbx</t>
  </si>
  <si>
    <t>ENSMUSG00000022641</t>
  </si>
  <si>
    <t>rs10965250</t>
  </si>
  <si>
    <t>CDKN2B-AS1 - DMRTA1</t>
  </si>
  <si>
    <t>CDKN2B-AS1</t>
  </si>
  <si>
    <t>ENSG00000240498</t>
  </si>
  <si>
    <t>ENSG00000176399</t>
  </si>
  <si>
    <t>Dmrta1</t>
  </si>
  <si>
    <t>ENSMUSG00000043753</t>
  </si>
  <si>
    <t>rs1129183</t>
  </si>
  <si>
    <t>LZTFL1</t>
  </si>
  <si>
    <t>ENSG00000163818</t>
  </si>
  <si>
    <t>Lztfl1</t>
  </si>
  <si>
    <t>ENSMUSG00000025245</t>
  </si>
  <si>
    <t>rs28512338</t>
  </si>
  <si>
    <t>LIPG - SMUG1P1</t>
  </si>
  <si>
    <t>LIPG</t>
  </si>
  <si>
    <t>ENSG00000101670</t>
  </si>
  <si>
    <t>ENSG00000267444</t>
  </si>
  <si>
    <t>Lipg</t>
  </si>
  <si>
    <t>ENSMUSG00000053846</t>
  </si>
  <si>
    <t>rs9643199</t>
  </si>
  <si>
    <t>MTSS1</t>
  </si>
  <si>
    <t>ENSG00000170873</t>
  </si>
  <si>
    <t>Mtss1</t>
  </si>
  <si>
    <t>ENSMUSG00000022353</t>
  </si>
  <si>
    <t>rs2505509</t>
  </si>
  <si>
    <t>RASGEF1A</t>
  </si>
  <si>
    <t>ENSG00000198915</t>
  </si>
  <si>
    <t>Rasgef1a</t>
  </si>
  <si>
    <t>ENSMUSG00000030134</t>
  </si>
  <si>
    <t>rs2503875</t>
  </si>
  <si>
    <t>RASGEF1A - LINC02633</t>
  </si>
  <si>
    <t>ENSG00000224265</t>
  </si>
  <si>
    <t>rs10891261</t>
  </si>
  <si>
    <t>POU2AF1</t>
  </si>
  <si>
    <t>ENSG00000110777</t>
  </si>
  <si>
    <t>Pou2af1</t>
  </si>
  <si>
    <t>ENSMUSG00000032053</t>
  </si>
  <si>
    <t>rs10789825</t>
  </si>
  <si>
    <t>rs55858457</t>
  </si>
  <si>
    <t>CHST12</t>
  </si>
  <si>
    <t>ENSG00000136213</t>
  </si>
  <si>
    <t>Chst12</t>
  </si>
  <si>
    <t>ENSMUSG00000036599</t>
  </si>
  <si>
    <t>rs6952809</t>
  </si>
  <si>
    <t>rs3783196</t>
  </si>
  <si>
    <t>RGCC</t>
  </si>
  <si>
    <t>Rgcc</t>
  </si>
  <si>
    <t>ENSMUSG00000022018</t>
  </si>
  <si>
    <t>rs9568281</t>
  </si>
  <si>
    <t>RCBTB1 - ARL11</t>
  </si>
  <si>
    <t>ARL11</t>
  </si>
  <si>
    <t>ENSG00000136144</t>
  </si>
  <si>
    <t>ENSG00000152213</t>
  </si>
  <si>
    <t>Rcbtb1, Arl11</t>
  </si>
  <si>
    <t>ENSMUSG00000035469, ENSMUSG00000043157</t>
  </si>
  <si>
    <t>rs733724</t>
  </si>
  <si>
    <t>HACE1</t>
  </si>
  <si>
    <t>ENSG00000085382</t>
  </si>
  <si>
    <t>Hace1</t>
  </si>
  <si>
    <t>ENSMUSG00000038822</t>
  </si>
  <si>
    <t>rs1207401</t>
  </si>
  <si>
    <t>SEZ6L</t>
  </si>
  <si>
    <t>ENSG00000100095</t>
  </si>
  <si>
    <t>Sez6l</t>
  </si>
  <si>
    <t>ENSMUSG00000058153</t>
  </si>
  <si>
    <t>rs7289446</t>
  </si>
  <si>
    <t>rs9283487</t>
  </si>
  <si>
    <t>PRKRA, CHROMR</t>
  </si>
  <si>
    <t>PRKRA</t>
  </si>
  <si>
    <t>ENSG00000180228, ENSG00000223960</t>
  </si>
  <si>
    <t>Prkra</t>
  </si>
  <si>
    <t>ENSMUSG00000002731</t>
  </si>
  <si>
    <t>rs3004212</t>
  </si>
  <si>
    <t>CSGALNACT2</t>
  </si>
  <si>
    <t>ENSG00000169826</t>
  </si>
  <si>
    <t>Csgalnact2</t>
  </si>
  <si>
    <t>ENSMUSG00000042042</t>
  </si>
  <si>
    <t>rs10066308</t>
  </si>
  <si>
    <t>IRF1, IRF1-AS1</t>
  </si>
  <si>
    <t>C5orf56</t>
  </si>
  <si>
    <t>ENSG00000125347, ENSG00000197536</t>
  </si>
  <si>
    <t>Irf1</t>
  </si>
  <si>
    <t>ENSMUSG00000018899</t>
  </si>
  <si>
    <t>rs2242508</t>
  </si>
  <si>
    <t>PHKG1</t>
  </si>
  <si>
    <t>ENSG00000164776</t>
  </si>
  <si>
    <t>Phkg1</t>
  </si>
  <si>
    <t>ENSMUSG00000025537</t>
  </si>
  <si>
    <t>rs6495124</t>
  </si>
  <si>
    <t>SCAMP2</t>
  </si>
  <si>
    <t>ENSG00000140497</t>
  </si>
  <si>
    <t>Scamp2</t>
  </si>
  <si>
    <t>ENSMUSG00000040188</t>
  </si>
  <si>
    <t>rs727098</t>
  </si>
  <si>
    <t>NA - ATP5PBP6</t>
  </si>
  <si>
    <t>LOC645434, LOC100132735</t>
  </si>
  <si>
    <t>ENSG00000219806</t>
  </si>
  <si>
    <t>rs4896477</t>
  </si>
  <si>
    <t>LOC645434</t>
  </si>
  <si>
    <t>Multiple sclerosis and systolic blood pressure (pleiotropy)</t>
  </si>
  <si>
    <t>rs12456021</t>
  </si>
  <si>
    <t>ALPK2</t>
  </si>
  <si>
    <t>ENSG00000198796</t>
  </si>
  <si>
    <t>Alpk2</t>
  </si>
  <si>
    <t>ENSMUSG00000032845</t>
  </si>
  <si>
    <t>rs4940730</t>
  </si>
  <si>
    <t>Multiple sclerosis and body mass index (pleiotropy)</t>
  </si>
  <si>
    <t>rs942637</t>
  </si>
  <si>
    <t>ITPR3</t>
  </si>
  <si>
    <t>ENSG00000096433</t>
  </si>
  <si>
    <t>Itpr3</t>
  </si>
  <si>
    <t>ENSMUSG00000042644</t>
  </si>
  <si>
    <t>rs4953911</t>
  </si>
  <si>
    <t>MGAT5</t>
  </si>
  <si>
    <t>ENSG00000152127</t>
  </si>
  <si>
    <t>Mgat5</t>
  </si>
  <si>
    <t>ENSMUSG00000036155</t>
  </si>
  <si>
    <t>rs4903324</t>
  </si>
  <si>
    <t>JDP2 - BATF</t>
  </si>
  <si>
    <t>JDP2, BATF</t>
  </si>
  <si>
    <t>ENSG00000140044</t>
  </si>
  <si>
    <t>ENSG00000156127</t>
  </si>
  <si>
    <t>Jdp2</t>
  </si>
  <si>
    <t>ENSMUSG00000034271</t>
  </si>
  <si>
    <t>rs72855540</t>
  </si>
  <si>
    <t>GTDC1</t>
  </si>
  <si>
    <t>ENSG00000121964</t>
  </si>
  <si>
    <t>Gtdc1</t>
  </si>
  <si>
    <t>ENSMUSG00000036890</t>
  </si>
  <si>
    <t>rs4765569</t>
  </si>
  <si>
    <t>NCOR2</t>
  </si>
  <si>
    <t>ENSG00000196498</t>
  </si>
  <si>
    <t>Ncor2</t>
  </si>
  <si>
    <t>ENSMUSG00000029478</t>
  </si>
  <si>
    <t>rs4834222</t>
  </si>
  <si>
    <t>FAM241A</t>
  </si>
  <si>
    <t>C4orf32</t>
  </si>
  <si>
    <t>ENSG00000174749</t>
  </si>
  <si>
    <t>Fam241a</t>
  </si>
  <si>
    <t>ENSMUSG00000050549</t>
  </si>
  <si>
    <t>rs6921288</t>
  </si>
  <si>
    <t>TMEM244 - NA</t>
  </si>
  <si>
    <t>TMEM244</t>
  </si>
  <si>
    <t>ENSG00000203756</t>
  </si>
  <si>
    <t>rs2052401</t>
  </si>
  <si>
    <t>EIF3EP2 - GCG</t>
  </si>
  <si>
    <t>DPP4</t>
  </si>
  <si>
    <t>ENSG00000224674</t>
  </si>
  <si>
    <t>ENSG00000115263</t>
  </si>
  <si>
    <t>Gcg</t>
  </si>
  <si>
    <t>ENSMUSG00000000394</t>
  </si>
  <si>
    <t>rs3845959</t>
  </si>
  <si>
    <t>ALDH1L1</t>
  </si>
  <si>
    <t>ENSG00000144908</t>
  </si>
  <si>
    <t>Aldh1l1</t>
  </si>
  <si>
    <t>ENSMUSG00000030088</t>
  </si>
  <si>
    <t>rs354033</t>
  </si>
  <si>
    <t>ZNF767P</t>
  </si>
  <si>
    <t>ZNF767, ZNF746</t>
  </si>
  <si>
    <t>ENSG00000133624</t>
  </si>
  <si>
    <t>rs7255066</t>
  </si>
  <si>
    <t>CEACAM16-AS1</t>
  </si>
  <si>
    <t>PVR</t>
  </si>
  <si>
    <t>ENSG00000266903</t>
  </si>
  <si>
    <t>rs7260482</t>
  </si>
  <si>
    <t>IGSF23</t>
  </si>
  <si>
    <t>Chronic lymphocytic leukemia or multiple sclerosis</t>
  </si>
  <si>
    <t>rs11755724</t>
  </si>
  <si>
    <t>RREB1</t>
  </si>
  <si>
    <t>ENSG00000124782</t>
  </si>
  <si>
    <t>Rreb1</t>
  </si>
  <si>
    <t>ENSMUSG00000039087</t>
  </si>
  <si>
    <t>rs12211604</t>
  </si>
  <si>
    <t>NA - RREB1</t>
  </si>
  <si>
    <t>LY86</t>
  </si>
  <si>
    <t>rs1219732</t>
  </si>
  <si>
    <t>CPXM2</t>
  </si>
  <si>
    <t>ENSG00000121898</t>
  </si>
  <si>
    <t>Cpxm2</t>
  </si>
  <si>
    <t>ENSMUSG00000030862</t>
  </si>
  <si>
    <t>rs307896</t>
  </si>
  <si>
    <t>SAE1</t>
  </si>
  <si>
    <t>ENSG00000142230</t>
  </si>
  <si>
    <t>Sae1</t>
  </si>
  <si>
    <t>ENSMUSG00000052833</t>
  </si>
  <si>
    <t>rs11083862</t>
  </si>
  <si>
    <t>rs12025416</t>
  </si>
  <si>
    <t>LINC01762 - CD58</t>
  </si>
  <si>
    <t>CD58</t>
  </si>
  <si>
    <t>ENSG00000233154</t>
  </si>
  <si>
    <t>ENSG00000116815</t>
  </si>
  <si>
    <t>rs17169210</t>
  </si>
  <si>
    <t>SLC25A48</t>
  </si>
  <si>
    <t>ENSG00000145832</t>
  </si>
  <si>
    <t>Slc25a48</t>
  </si>
  <si>
    <t>ENSMUSG00000021509</t>
  </si>
  <si>
    <t>rs8070463</t>
  </si>
  <si>
    <t>KPNB1 - TBKBP1</t>
  </si>
  <si>
    <t>KPNB1, TBX21, TBKBP1</t>
  </si>
  <si>
    <t>ENSG00000108424</t>
  </si>
  <si>
    <t>ENSG00000198933</t>
  </si>
  <si>
    <t>Tbkbp1</t>
  </si>
  <si>
    <t>ENSMUSG00000038517</t>
  </si>
  <si>
    <t>rs134490</t>
  </si>
  <si>
    <t>TTC28</t>
  </si>
  <si>
    <t>ENSG00000100154</t>
  </si>
  <si>
    <t>Ttc28</t>
  </si>
  <si>
    <t>ENSMUSG00000033209</t>
  </si>
  <si>
    <t>rs13428812</t>
  </si>
  <si>
    <t>DNMT3A</t>
  </si>
  <si>
    <t>ENSG00000119772</t>
  </si>
  <si>
    <t>Dnmt3a</t>
  </si>
  <si>
    <t>ENSMUSG00000020661</t>
  </si>
  <si>
    <t>rs1819577</t>
  </si>
  <si>
    <t>MED6P1 - NA</t>
  </si>
  <si>
    <t>PTEN</t>
  </si>
  <si>
    <t>ENSG00000227905</t>
  </si>
  <si>
    <t>rs10904115</t>
  </si>
  <si>
    <t>LINC02639 - LINC02660</t>
  </si>
  <si>
    <t>KLF6</t>
  </si>
  <si>
    <t>ENSG00000230573</t>
  </si>
  <si>
    <t>ENSG00000226005</t>
  </si>
  <si>
    <t>rs9977672</t>
  </si>
  <si>
    <t>NA - RPL23AP12</t>
  </si>
  <si>
    <t>LOC101928435</t>
  </si>
  <si>
    <t>ENSG00000228861</t>
  </si>
  <si>
    <t>rs7525478</t>
  </si>
  <si>
    <t>CR1L</t>
  </si>
  <si>
    <t>ENSG00000197721</t>
  </si>
  <si>
    <t>rs4392367</t>
  </si>
  <si>
    <t>CRTAP</t>
  </si>
  <si>
    <t>ENSG00000170275</t>
  </si>
  <si>
    <t>Crtap</t>
  </si>
  <si>
    <t>ENSMUSG00000032431</t>
  </si>
  <si>
    <t>rs17519972</t>
  </si>
  <si>
    <t>RPAP2</t>
  </si>
  <si>
    <t>ENSG00000122484</t>
  </si>
  <si>
    <t>Rpap2</t>
  </si>
  <si>
    <t>ENSMUSG00000033773</t>
  </si>
  <si>
    <t>Diffuse large B-cell lymphoma or multiple sclerosis</t>
  </si>
  <si>
    <t>rs16978630</t>
  </si>
  <si>
    <t>TNPO2</t>
  </si>
  <si>
    <t>ENSG00000105576</t>
  </si>
  <si>
    <t>Tnpo2</t>
  </si>
  <si>
    <t>ENSMUSG00000031691</t>
  </si>
  <si>
    <t>rs7315384</t>
  </si>
  <si>
    <t>STAB2</t>
  </si>
  <si>
    <t>ENSG00000136011</t>
  </si>
  <si>
    <t>Stab2</t>
  </si>
  <si>
    <t>ENSMUSG00000035459</t>
  </si>
  <si>
    <t>rs35218683</t>
  </si>
  <si>
    <t>IFITM3</t>
  </si>
  <si>
    <t>ENSG00000142089</t>
  </si>
  <si>
    <t>Ifitm1</t>
  </si>
  <si>
    <t>ENSMUSG00000025491</t>
  </si>
  <si>
    <t>rs1534422</t>
  </si>
  <si>
    <t>MIR3681HG</t>
  </si>
  <si>
    <t>MIR4262, TRIB2</t>
  </si>
  <si>
    <t>ENSG00000224184</t>
  </si>
  <si>
    <t>rs11899404</t>
  </si>
  <si>
    <t>LOC100506457</t>
  </si>
  <si>
    <t>rs2413436</t>
  </si>
  <si>
    <t>CSF2RB</t>
  </si>
  <si>
    <t>ENSG00000100368</t>
  </si>
  <si>
    <t>Csf2rb</t>
  </si>
  <si>
    <t>ENSMUSG00000071713</t>
  </si>
  <si>
    <t>rs5756391</t>
  </si>
  <si>
    <t>NCF4 - CSF2RB</t>
  </si>
  <si>
    <t>NCF4, CSF2RB</t>
  </si>
  <si>
    <t>ENSG00000100365</t>
  </si>
  <si>
    <t>Ncf4, Csf2rb</t>
  </si>
  <si>
    <t>ENSMUSG00000071715, ENSMUSG00000071713</t>
  </si>
  <si>
    <t>rs5756405</t>
  </si>
  <si>
    <t>rs56376240</t>
  </si>
  <si>
    <t>HTR3A</t>
  </si>
  <si>
    <t>ENSG00000166736</t>
  </si>
  <si>
    <t>Htr3a</t>
  </si>
  <si>
    <t>ENSMUSG00000032269</t>
  </si>
  <si>
    <t>rs3809006</t>
  </si>
  <si>
    <t>Ets1</t>
  </si>
  <si>
    <t>ENSMUSG00000032035</t>
  </si>
  <si>
    <t>rs4262739</t>
  </si>
  <si>
    <t>rs61909096</t>
  </si>
  <si>
    <t>rs3817963</t>
  </si>
  <si>
    <t>BTNL2, BTNL2, BTNL2, BTNL2, BTNL2, BTNL2, BTNL2, BTNL2, TSBP1-AS1, TSBP1-AS1, TSBP1-AS1, TSBP1-AS1, TSBP1-AS1, TSBP1-AS1, TSBP1-AS1</t>
  </si>
  <si>
    <t>BTNL2</t>
  </si>
  <si>
    <t>ENSG00000226127, ENSG00000225412, ENSG00000204290, ENSG00000225845, ENSG00000229741, ENSG00000224770, ENSG00000229597, ENSG00000224242, ENSG00000230602, ENSG00000228738, ENSG00000229903, ENSG00000225834, ENSG00000226228, ENSG00000224507, ENSG00000225914</t>
  </si>
  <si>
    <t>Btnl2</t>
  </si>
  <si>
    <t>ENSMUSG00000024340</t>
  </si>
  <si>
    <t>rs12755416</t>
  </si>
  <si>
    <t>HORMAD1 - CTSS</t>
  </si>
  <si>
    <t>HORMAD1</t>
  </si>
  <si>
    <t>ENSG00000143452</t>
  </si>
  <si>
    <t>ENSG00000163131</t>
  </si>
  <si>
    <t>Hormad1, Ctss</t>
  </si>
  <si>
    <t>ENSMUSG00000028109, ENSMUSG00000038642</t>
  </si>
  <si>
    <t>rs4560284</t>
  </si>
  <si>
    <t>ITPR1 - BHLHE40-AS1</t>
  </si>
  <si>
    <t>ITPR1</t>
  </si>
  <si>
    <t>ENSG00000150995</t>
  </si>
  <si>
    <t>ENSG00000235831</t>
  </si>
  <si>
    <t>Itpr1</t>
  </si>
  <si>
    <t>ENSMUSG00000030102</t>
  </si>
  <si>
    <t>rs71545193</t>
  </si>
  <si>
    <t>EXOC2</t>
  </si>
  <si>
    <t>ENSG00000112685</t>
  </si>
  <si>
    <t>Exoc2</t>
  </si>
  <si>
    <t>ENSMUSG00000021357</t>
  </si>
  <si>
    <t>rs2072711</t>
  </si>
  <si>
    <t>NCF4</t>
  </si>
  <si>
    <t>Ncf4</t>
  </si>
  <si>
    <t>ENSMUSG00000071715</t>
  </si>
  <si>
    <t>rs760517</t>
  </si>
  <si>
    <t>NCF4-AS1, NCF4</t>
  </si>
  <si>
    <t>ENSG00000183822, ENSG00000100365</t>
  </si>
  <si>
    <t>rs17445836</t>
  </si>
  <si>
    <t>LINC02132 - LINC01082</t>
  </si>
  <si>
    <t>IRF8</t>
  </si>
  <si>
    <t>ENSG00000268804</t>
  </si>
  <si>
    <t>ENSG00000269186</t>
  </si>
  <si>
    <t>rs13330176</t>
  </si>
  <si>
    <t>rs13333054</t>
  </si>
  <si>
    <t>rs60733400</t>
  </si>
  <si>
    <t>TNFRSF14 - PRXL2B</t>
  </si>
  <si>
    <t>TNFRSF14</t>
  </si>
  <si>
    <t>ENSG00000157873</t>
  </si>
  <si>
    <t>ENSG00000275125</t>
  </si>
  <si>
    <t>Tnfrsf14</t>
  </si>
  <si>
    <t>ENSMUSG00000042333</t>
  </si>
  <si>
    <t>rs10797431</t>
  </si>
  <si>
    <t>MMEL1</t>
  </si>
  <si>
    <t>rs1292034</t>
  </si>
  <si>
    <t>RPS6KB1</t>
  </si>
  <si>
    <t>ENSG00000108443</t>
  </si>
  <si>
    <t>Rps6kb1</t>
  </si>
  <si>
    <t>ENSMUSG00000020516</t>
  </si>
  <si>
    <t>rs180515</t>
  </si>
  <si>
    <t>rs7941030</t>
  </si>
  <si>
    <t>GLULP3 - UBASH3B</t>
  </si>
  <si>
    <t>UBASH3B</t>
  </si>
  <si>
    <t>ENSG00000254572</t>
  </si>
  <si>
    <t>ENSG00000154127</t>
  </si>
  <si>
    <t>Ubash3b</t>
  </si>
  <si>
    <t>ENSMUSG00000032020</t>
  </si>
  <si>
    <t>rs6589939</t>
  </si>
  <si>
    <t>MIR100HG</t>
  </si>
  <si>
    <t>rs6020055</t>
  </si>
  <si>
    <t>RNU6-919P - SLC9A8</t>
  </si>
  <si>
    <t>B4GALT5</t>
  </si>
  <si>
    <t>ENSG00000252540</t>
  </si>
  <si>
    <t>ENSG00000197818</t>
  </si>
  <si>
    <t>Slc9a8</t>
  </si>
  <si>
    <t>ENSMUSG00000039463</t>
  </si>
  <si>
    <t>rs9900529</t>
  </si>
  <si>
    <t>GRB2</t>
  </si>
  <si>
    <t>ENSG00000177885</t>
  </si>
  <si>
    <t>Grb2</t>
  </si>
  <si>
    <t>ENSMUSG00000059923</t>
  </si>
  <si>
    <t>rs17741873</t>
  </si>
  <si>
    <t>CAMK2G - PLAU</t>
  </si>
  <si>
    <t>CAMK2G</t>
  </si>
  <si>
    <t>ENSG00000148660</t>
  </si>
  <si>
    <t>ENSG00000122861</t>
  </si>
  <si>
    <t>Camk2g, Plau</t>
  </si>
  <si>
    <t>ENSMUSG00000021820, ENSMUSG00000021822</t>
  </si>
  <si>
    <t>rs2688608</t>
  </si>
  <si>
    <t>C10orf55</t>
  </si>
  <si>
    <t>Marginal zone lymphoma or multiple sclerosis</t>
  </si>
  <si>
    <t>rs6062314</t>
  </si>
  <si>
    <t>ZBTB46</t>
  </si>
  <si>
    <t>ENSG00000130584</t>
  </si>
  <si>
    <t>Zbtb46</t>
  </si>
  <si>
    <t>ENSMUSG00000027583</t>
  </si>
  <si>
    <t>rs66756607</t>
  </si>
  <si>
    <t>LPP</t>
  </si>
  <si>
    <t>ENSG00000145012</t>
  </si>
  <si>
    <t>Lpp</t>
  </si>
  <si>
    <t>ENSMUSG00000033306</t>
  </si>
  <si>
    <t>rs13066789</t>
  </si>
  <si>
    <t>rs4409785</t>
  </si>
  <si>
    <t>SESN3 - FAM76B</t>
  </si>
  <si>
    <t>FAM76B</t>
  </si>
  <si>
    <t>ENSG00000149212</t>
  </si>
  <si>
    <t>ENSG00000077458</t>
  </si>
  <si>
    <t>Sesn3, Fam76b</t>
  </si>
  <si>
    <t>ENSMUSG00000032009, ENSMUSG00000037808</t>
  </si>
  <si>
    <t>LOC100129203</t>
  </si>
  <si>
    <t>rs56095240</t>
  </si>
  <si>
    <t>NA - FAM76B</t>
  </si>
  <si>
    <t>Fam76b</t>
  </si>
  <si>
    <t>ENSMUSG00000037808</t>
  </si>
  <si>
    <t>rs17785991</t>
  </si>
  <si>
    <t>SLC9A8</t>
  </si>
  <si>
    <t>rs1886700</t>
  </si>
  <si>
    <t>CDH3</t>
  </si>
  <si>
    <t>ENSG00000062038</t>
  </si>
  <si>
    <t>Cdh3</t>
  </si>
  <si>
    <t>ENSMUSG00000061048</t>
  </si>
  <si>
    <t>chr16:68694818</t>
  </si>
  <si>
    <t>rs72830848</t>
  </si>
  <si>
    <t>MSI2</t>
  </si>
  <si>
    <t>ENSG00000153944</t>
  </si>
  <si>
    <t>Msi2</t>
  </si>
  <si>
    <t>ENSMUSG00000069769</t>
  </si>
  <si>
    <t>rs228614</t>
  </si>
  <si>
    <t>MANBA</t>
  </si>
  <si>
    <t>NFKB1, MANBA</t>
  </si>
  <si>
    <t>ENSG00000109323</t>
  </si>
  <si>
    <t>Manba</t>
  </si>
  <si>
    <t>ENSMUSG00000028164</t>
  </si>
  <si>
    <t>rs7665090</t>
  </si>
  <si>
    <t>NFKB1 - MANBA</t>
  </si>
  <si>
    <t>ENSG00000109320</t>
  </si>
  <si>
    <t>Nfkb1, Manba</t>
  </si>
  <si>
    <t>ENSMUSG00000028163, ENSMUSG00000028164</t>
  </si>
  <si>
    <t>rs2150702</t>
  </si>
  <si>
    <t>MLANA, KIAA2026</t>
  </si>
  <si>
    <t>MLANA</t>
  </si>
  <si>
    <t>ENSG00000120215, ENSG00000183354</t>
  </si>
  <si>
    <t>Mlana, 9930021J03Rik</t>
  </si>
  <si>
    <t>ENSMUSG00000024806, ENSMUSG00000046138</t>
  </si>
  <si>
    <t>Relapse in multiple sclerosis</t>
  </si>
  <si>
    <t>rs12988804</t>
  </si>
  <si>
    <t>LRP2</t>
  </si>
  <si>
    <t>ENSG00000081479</t>
  </si>
  <si>
    <t>Lrp2</t>
  </si>
  <si>
    <t>ENSMUSG00000027070</t>
  </si>
  <si>
    <t>rs2469434</t>
  </si>
  <si>
    <t>CD226</t>
  </si>
  <si>
    <t>ENSG00000150637</t>
  </si>
  <si>
    <t>Cd226</t>
  </si>
  <si>
    <t>ENSMUSG00000034028</t>
  </si>
  <si>
    <t>rs32658</t>
  </si>
  <si>
    <t>TNFAIP8</t>
  </si>
  <si>
    <t>ENSG00000145779</t>
  </si>
  <si>
    <t>Tnfaip8</t>
  </si>
  <si>
    <t>ENSMUSG00000062210</t>
  </si>
  <si>
    <t>rs4285028</t>
  </si>
  <si>
    <t>SLC15A2</t>
  </si>
  <si>
    <t>ENSG00000163406</t>
  </si>
  <si>
    <t>Slc15a2</t>
  </si>
  <si>
    <t>ENSMUSG00000022899</t>
  </si>
  <si>
    <t>SLC15A2, CD86</t>
  </si>
  <si>
    <t>ERG</t>
  </si>
  <si>
    <t>rs13136820</t>
  </si>
  <si>
    <t>RHOH - LINC02265</t>
  </si>
  <si>
    <t>ENSG00000249241</t>
  </si>
  <si>
    <t>Rhoh</t>
  </si>
  <si>
    <t>ENSMUSG00000029204</t>
  </si>
  <si>
    <t>rs394199</t>
  </si>
  <si>
    <t>GGNBP1</t>
  </si>
  <si>
    <t>ENSG00000204188</t>
  </si>
  <si>
    <t>rs210131</t>
  </si>
  <si>
    <t>BAK1</t>
  </si>
  <si>
    <t>rs3923387</t>
  </si>
  <si>
    <t>EPPK1 - PLEC</t>
  </si>
  <si>
    <t>EPPK1</t>
  </si>
  <si>
    <t>ENSG00000261150</t>
  </si>
  <si>
    <t>ENSG00000178209</t>
  </si>
  <si>
    <t>Eppk1, Plec</t>
  </si>
  <si>
    <t>ENSMUSG00000118671, ENSMUSG00000022565</t>
  </si>
  <si>
    <t>✓(Plec)</t>
  </si>
  <si>
    <t>rs61708525</t>
  </si>
  <si>
    <t>PLXNC1</t>
  </si>
  <si>
    <t>ENSG00000136040</t>
  </si>
  <si>
    <t>Plxnc1</t>
  </si>
  <si>
    <t>ENSMUSG00000074785</t>
  </si>
  <si>
    <t>Drug-induced liver injury in interferon-beta-treated multiple sclerosis</t>
  </si>
  <si>
    <t>rs2205986</t>
  </si>
  <si>
    <t>SYT14</t>
  </si>
  <si>
    <t>IRF6, SYT14</t>
  </si>
  <si>
    <t>ENSG00000143469</t>
  </si>
  <si>
    <t>Syt14</t>
  </si>
  <si>
    <t>ENSMUSG00000016200</t>
  </si>
  <si>
    <t>rs10243024</t>
  </si>
  <si>
    <t>MET</t>
  </si>
  <si>
    <t>ENSG00000105976</t>
  </si>
  <si>
    <t>Met</t>
  </si>
  <si>
    <t>ENSMUSG00000009376</t>
  </si>
  <si>
    <t>rs703842</t>
  </si>
  <si>
    <t>CYP27B1, METTL1</t>
  </si>
  <si>
    <t>ENSG00000111012, ENSG00000037897</t>
  </si>
  <si>
    <t>rs9292777</t>
  </si>
  <si>
    <t>NA - TTC33</t>
  </si>
  <si>
    <t>ENSG00000113638</t>
  </si>
  <si>
    <t>Ttc33</t>
  </si>
  <si>
    <t>ENSMUSG00000022151</t>
  </si>
  <si>
    <t>rs6896969</t>
  </si>
  <si>
    <t>rs9808753</t>
  </si>
  <si>
    <t>IFNGR2</t>
  </si>
  <si>
    <t>ENSG00000159128</t>
  </si>
  <si>
    <t>Ifngr2</t>
  </si>
  <si>
    <t>ENSMUSG00000022965</t>
  </si>
  <si>
    <t>rs59772922</t>
  </si>
  <si>
    <t>RNU6-415P - CTSH</t>
  </si>
  <si>
    <t>CTSH</t>
  </si>
  <si>
    <t>ENSG00000252061</t>
  </si>
  <si>
    <t>ENSG00000103811</t>
  </si>
  <si>
    <t>Gm22085</t>
  </si>
  <si>
    <t>ENSMUSG00000088969</t>
  </si>
  <si>
    <t>rs137955</t>
  </si>
  <si>
    <t>ENTHD1 - GRAP2</t>
  </si>
  <si>
    <t>ENTHD1</t>
  </si>
  <si>
    <t>ENSG00000176177</t>
  </si>
  <si>
    <t>ENSG00000100351</t>
  </si>
  <si>
    <t>Enthd1, Grap2</t>
  </si>
  <si>
    <t>ENSMUSG00000050439, ENSMUSG00000042351</t>
  </si>
  <si>
    <t>rs4820955</t>
  </si>
  <si>
    <t>LIMK2</t>
  </si>
  <si>
    <t>ENSG00000182541</t>
  </si>
  <si>
    <t>Limk2</t>
  </si>
  <si>
    <t>ENSMUSG00000020451</t>
  </si>
  <si>
    <t>rs9846396</t>
  </si>
  <si>
    <t>ZBTB38</t>
  </si>
  <si>
    <t>ENSG00000177311</t>
  </si>
  <si>
    <t>Zbtb38</t>
  </si>
  <si>
    <t>ENSMUSG00000040433</t>
  </si>
  <si>
    <t>rs6789653</t>
  </si>
  <si>
    <t>rs771767</t>
  </si>
  <si>
    <t>LINC02085 - ZPLD1</t>
  </si>
  <si>
    <t>ZPLD1</t>
  </si>
  <si>
    <t>ENSG00000214407</t>
  </si>
  <si>
    <t>ENSG00000170044</t>
  </si>
  <si>
    <t>Zpld1</t>
  </si>
  <si>
    <t>ENSMUSG00000064310</t>
  </si>
  <si>
    <t>rs1398607</t>
  </si>
  <si>
    <t>rs4325907</t>
  </si>
  <si>
    <t>LOC152225</t>
  </si>
  <si>
    <t>NFKBIZ</t>
  </si>
  <si>
    <t>rs9596270</t>
  </si>
  <si>
    <t>DLEU1</t>
  </si>
  <si>
    <t>ENSG00000176124</t>
  </si>
  <si>
    <t>Neutralising antibody response to interferon beta therapy in multiple sclerosis (presence of antibodies)</t>
  </si>
  <si>
    <t>rs522308</t>
  </si>
  <si>
    <t>HLA-DRB1 - HLA-DQA1</t>
  </si>
  <si>
    <t>ENSG00000196126</t>
  </si>
  <si>
    <t>ENSG00000196735</t>
  </si>
  <si>
    <t>rs802734</t>
  </si>
  <si>
    <t>THEMIS - PTPRK</t>
  </si>
  <si>
    <t>Intergenic</t>
  </si>
  <si>
    <t>ENSG00000275122</t>
  </si>
  <si>
    <t>ENSG00000273993</t>
  </si>
  <si>
    <t>Themis, Ptprk</t>
  </si>
  <si>
    <t>ENSMUSG00000049109, ENSMUSG00000019889</t>
  </si>
  <si>
    <t>rs806321</t>
  </si>
  <si>
    <t>rs1323292</t>
  </si>
  <si>
    <t>NA - RGS1</t>
  </si>
  <si>
    <t>Follicular lymphoma or multiple sclerosis</t>
  </si>
  <si>
    <t>rs7595037</t>
  </si>
  <si>
    <t>PLEK - WDR4P2</t>
  </si>
  <si>
    <t>ENSG00000115956</t>
  </si>
  <si>
    <t>ENSG00000229462</t>
  </si>
  <si>
    <t>rs8021741</t>
  </si>
  <si>
    <t>BATF - FLVCR2</t>
  </si>
  <si>
    <t>ENSG00000119686</t>
  </si>
  <si>
    <t>rs2836425</t>
  </si>
  <si>
    <t>ENSG00000157554</t>
  </si>
  <si>
    <t>Erg</t>
  </si>
  <si>
    <t>ENSMUSG00000040732</t>
  </si>
  <si>
    <t>rs1891621</t>
  </si>
  <si>
    <t>ZNF438 - LINC02664</t>
  </si>
  <si>
    <t>ENSG00000272381</t>
  </si>
  <si>
    <t>rs11719975</t>
  </si>
  <si>
    <t>SATB1-AS1</t>
  </si>
  <si>
    <t>ENSG00000228956</t>
  </si>
  <si>
    <t>rs7769192</t>
  </si>
  <si>
    <t>BTF3L4P3 - LINC02539</t>
  </si>
  <si>
    <t>ENSG00000213108</t>
  </si>
  <si>
    <t>ENSG00000234956</t>
  </si>
  <si>
    <t>rs793108</t>
  </si>
  <si>
    <t>rs17119</t>
  </si>
  <si>
    <t>RNU6-793P - PPIAP9</t>
  </si>
  <si>
    <t>ENSG00000206960</t>
  </si>
  <si>
    <t>ENSG00000235596</t>
  </si>
  <si>
    <t>rs706015</t>
  </si>
  <si>
    <t>SKAP2</t>
  </si>
  <si>
    <t>ENSG00000005020</t>
  </si>
  <si>
    <t>rs2456449</t>
  </si>
  <si>
    <t>CASC19, PCAT1</t>
  </si>
  <si>
    <t>ENSG00000254166, ENSG00000253438</t>
  </si>
  <si>
    <t>rs2163226</t>
  </si>
  <si>
    <t>LINC02580 - ZFP36L2</t>
  </si>
  <si>
    <t>ENSG00000230587</t>
  </si>
  <si>
    <t>ENSG00000152518</t>
  </si>
  <si>
    <t>rs1813375</t>
  </si>
  <si>
    <t>LINC01967</t>
  </si>
  <si>
    <t>ENSG00000235493</t>
  </si>
  <si>
    <t>rs6880778</t>
  </si>
  <si>
    <t>rs2836438</t>
  </si>
  <si>
    <t>Neutralising antibody response to interferon beta therapy in multiple sclerosis (mean antibody levels)</t>
  </si>
  <si>
    <t>rs2454138</t>
  </si>
  <si>
    <t>Neutralising antibody response to interferon beta therapy in multiple sclerosis (area under the curve for the first two years)</t>
  </si>
  <si>
    <t>Neutralising antibody response to interferon beta therapy in multiple sclerosis (maximum antibody levels)</t>
  </si>
  <si>
    <t>Immunoglobulin G index levels in multiple sclerosis</t>
  </si>
  <si>
    <t>rs11621145</t>
  </si>
  <si>
    <t>IGHA1, IGHA1</t>
  </si>
  <si>
    <t>ENSG00000211895, ENSG00000282633</t>
  </si>
  <si>
    <t>rs12466022</t>
  </si>
  <si>
    <t>LINC02580</t>
  </si>
  <si>
    <t>rs669607</t>
  </si>
  <si>
    <t>rs882300</t>
  </si>
  <si>
    <t>HNRNPKP2 - NA</t>
  </si>
  <si>
    <t>CXCR4</t>
  </si>
  <si>
    <t>ENSG00000227347</t>
  </si>
  <si>
    <t>rs10191360</t>
  </si>
  <si>
    <t>CXCR4 - HNRNPKP2</t>
  </si>
  <si>
    <t>ENSG00000121966</t>
  </si>
  <si>
    <t>Cxcr4</t>
  </si>
  <si>
    <t>ENSMUSG00000045382</t>
  </si>
  <si>
    <t>rs533259</t>
  </si>
  <si>
    <t>RNASEL</t>
  </si>
  <si>
    <t>ENSG00000135828</t>
  </si>
  <si>
    <t>Rnasel</t>
  </si>
  <si>
    <t>ENSMUSG00000066800</t>
  </si>
  <si>
    <t>rs61884005</t>
  </si>
  <si>
    <t>RRAS2 - COPB1</t>
  </si>
  <si>
    <t>RRAS2</t>
  </si>
  <si>
    <t>ENSG00000133818</t>
  </si>
  <si>
    <t>ENSG00000129083</t>
  </si>
  <si>
    <t>Rras2, Copb1</t>
  </si>
  <si>
    <t>ENSMUSG00000055723, ENSMUSG00000030754</t>
  </si>
  <si>
    <t>rs12971909</t>
  </si>
  <si>
    <t>UBXN6 - HDGFL2</t>
  </si>
  <si>
    <t>UBXN6</t>
  </si>
  <si>
    <t>ENSG00000167671</t>
  </si>
  <si>
    <t>ENSG00000167674</t>
  </si>
  <si>
    <t>Ubxn6, Hdgfl2</t>
  </si>
  <si>
    <t>ENSMUSG00000019578, ENSMUSG00000002833</t>
  </si>
  <si>
    <t>✓(Ubxn6)</t>
  </si>
  <si>
    <t>rs72989863</t>
  </si>
  <si>
    <t>MARCHF1</t>
  </si>
  <si>
    <t>ENSG00000145416</t>
  </si>
  <si>
    <t>Marchf1</t>
  </si>
  <si>
    <t>ENSMUSG00000036469</t>
  </si>
  <si>
    <t>rs4812772</t>
  </si>
  <si>
    <t>TOX2</t>
  </si>
  <si>
    <t>ENSG00000124191</t>
  </si>
  <si>
    <t>Tox2</t>
  </si>
  <si>
    <t>ENSMUSG00000074607</t>
  </si>
  <si>
    <t>Binding antibody response to interferon beta therapy in multiple sclerosis (antibody levels; all treatment preparations)</t>
  </si>
  <si>
    <t>rs1265086</t>
  </si>
  <si>
    <t>POLR2LP1 - CCHCR1</t>
  </si>
  <si>
    <t>ENSG00000238211</t>
  </si>
  <si>
    <t>ENSG00000234114</t>
  </si>
  <si>
    <t>rs12609500</t>
  </si>
  <si>
    <t>SMARCA4</t>
  </si>
  <si>
    <t>ENSG00000127616</t>
  </si>
  <si>
    <t>Smarca4</t>
  </si>
  <si>
    <t>ENSMUSG00000032187</t>
  </si>
  <si>
    <t>rs35967351</t>
  </si>
  <si>
    <t>SLAMF7</t>
  </si>
  <si>
    <t>ENSG00000026751</t>
  </si>
  <si>
    <t>rs6427540</t>
  </si>
  <si>
    <t>SLAMF1 - SETP9</t>
  </si>
  <si>
    <t>SLAMF1</t>
  </si>
  <si>
    <t>ENSG00000117090</t>
  </si>
  <si>
    <t>ENSG00000235101</t>
  </si>
  <si>
    <t>rs2741190</t>
  </si>
  <si>
    <t>TG, SLA</t>
  </si>
  <si>
    <t>SLA, TG</t>
  </si>
  <si>
    <t>ENSG00000042832, ENSG00000155926</t>
  </si>
  <si>
    <t>Tg, Sla</t>
  </si>
  <si>
    <t>ENSMUSG00000053469, ENSMUSG00000022372</t>
  </si>
  <si>
    <t>rs983494</t>
  </si>
  <si>
    <t>CD48 - SLAMF7</t>
  </si>
  <si>
    <t>CD48</t>
  </si>
  <si>
    <t>ENSG00000117091</t>
  </si>
  <si>
    <t>THEMIS, PTPRK</t>
  </si>
  <si>
    <t>rs802730</t>
  </si>
  <si>
    <t>THEMIS</t>
  </si>
  <si>
    <t>rs2726518</t>
  </si>
  <si>
    <t>TET2</t>
  </si>
  <si>
    <t>ENSG00000168769</t>
  </si>
  <si>
    <t>Tet2</t>
  </si>
  <si>
    <t>ENSMUSG00000040943</t>
  </si>
  <si>
    <t>rs2726479</t>
  </si>
  <si>
    <t>RN7SL89P - PPA2</t>
  </si>
  <si>
    <t>ENSG00000243383</t>
  </si>
  <si>
    <t>ENSG00000138777</t>
  </si>
  <si>
    <t>rs8062446</t>
  </si>
  <si>
    <t>NLRC5</t>
  </si>
  <si>
    <t>ENSG00000140853</t>
  </si>
  <si>
    <t>Nlrc5</t>
  </si>
  <si>
    <t>ENSMUSG00000074151</t>
  </si>
  <si>
    <t>rs6435203</t>
  </si>
  <si>
    <t>CD28 - KRT18P39</t>
  </si>
  <si>
    <t>CD28, CTLA4</t>
  </si>
  <si>
    <t>ENSG00000178562</t>
  </si>
  <si>
    <t>ENSG00000224791</t>
  </si>
  <si>
    <t>Cd28</t>
  </si>
  <si>
    <t>ENSMUSG00000026012</t>
  </si>
  <si>
    <t>rs12614091</t>
  </si>
  <si>
    <t>KRT18P39 - NPM1P33</t>
  </si>
  <si>
    <t>CD28</t>
  </si>
  <si>
    <t>ENSG00000213925</t>
  </si>
  <si>
    <t>rs4665719</t>
  </si>
  <si>
    <t>CENPO</t>
  </si>
  <si>
    <t>ENSG00000138092</t>
  </si>
  <si>
    <t>Cenpo</t>
  </si>
  <si>
    <t>ENSMUSG00000020652</t>
  </si>
  <si>
    <t>rs12946510</t>
  </si>
  <si>
    <t>GRB7 - IKZF3</t>
  </si>
  <si>
    <t>IKZF3</t>
  </si>
  <si>
    <t>ENSG00000141738</t>
  </si>
  <si>
    <t>ENSG00000161405</t>
  </si>
  <si>
    <t>Grb7</t>
  </si>
  <si>
    <t>ENSMUSG00000019312</t>
  </si>
  <si>
    <t>rs10271373</t>
  </si>
  <si>
    <t>ZC3HAV1</t>
  </si>
  <si>
    <t>ENSG00000105939</t>
  </si>
  <si>
    <t>Zc3hav1</t>
  </si>
  <si>
    <t>ENSMUSG00000029826</t>
  </si>
  <si>
    <t>rs11578655</t>
  </si>
  <si>
    <t>SLC30A7</t>
  </si>
  <si>
    <t>ENSG00000162695</t>
  </si>
  <si>
    <t>Slc30a7</t>
  </si>
  <si>
    <t>ENSMUSG00000054414</t>
  </si>
  <si>
    <t>rs11581062</t>
  </si>
  <si>
    <t>HNRNPA1P68, SLC30A7</t>
  </si>
  <si>
    <t>SLC30A7, VCAM1</t>
  </si>
  <si>
    <t>ENSG00000230946, ENSG00000162695</t>
  </si>
  <si>
    <t>rs4728142</t>
  </si>
  <si>
    <t>KCP - IRF5</t>
  </si>
  <si>
    <t>KCP</t>
  </si>
  <si>
    <t>ENSG00000135253</t>
  </si>
  <si>
    <t>ENSG00000128604</t>
  </si>
  <si>
    <t>Kcp, Irf5</t>
  </si>
  <si>
    <t>ENSMUSG00000059022, ENSMUSG00000029771</t>
  </si>
  <si>
    <t>rs12133753</t>
  </si>
  <si>
    <t>TGFBR3</t>
  </si>
  <si>
    <t>ENSG00000069702</t>
  </si>
  <si>
    <t>rs4613763</t>
  </si>
  <si>
    <t>Neutralising antibody response to interferon beta therapy in multiple sclerosis (antibody titer; IFNβ-1b subcutaneous)</t>
  </si>
  <si>
    <t>rs559242105</t>
  </si>
  <si>
    <t>HLA-DPA2 - COL11A2P1</t>
  </si>
  <si>
    <t>ENSG00000227286</t>
  </si>
  <si>
    <t>ENSG00000230816</t>
  </si>
  <si>
    <t>Neutralising antibody response to interferon beta therapy in multiple sclerosis (presence of antibodies; IFNβ-1b subcutaneous)</t>
  </si>
  <si>
    <t>chr5:1519833</t>
  </si>
  <si>
    <t>LPCAT1</t>
  </si>
  <si>
    <t>rs735542</t>
  </si>
  <si>
    <t>PCAT1, CASC19</t>
  </si>
  <si>
    <t>PRNCR1</t>
  </si>
  <si>
    <t>ENSG00000253438, ENSG00000254166</t>
  </si>
  <si>
    <t>rs4679081</t>
  </si>
  <si>
    <t>CCR4 - GLB1</t>
  </si>
  <si>
    <t>CCR4</t>
  </si>
  <si>
    <t>ENSG00000183813</t>
  </si>
  <si>
    <t>ENSG00000170266</t>
  </si>
  <si>
    <t>Ccr4, Glb1</t>
  </si>
  <si>
    <t>ENSMUSG00000047898, ENSMUSG00000045594</t>
  </si>
  <si>
    <t>rs8042861</t>
  </si>
  <si>
    <t>IQGAP1</t>
  </si>
  <si>
    <t>ENSG00000140575</t>
  </si>
  <si>
    <t>Iqgap1</t>
  </si>
  <si>
    <t>ENSMUSG00000030536</t>
  </si>
  <si>
    <t>rs12588969</t>
  </si>
  <si>
    <t>RCOR1 - TRAF3</t>
  </si>
  <si>
    <t>RCOR1</t>
  </si>
  <si>
    <t>ENSG00000089902</t>
  </si>
  <si>
    <t>ENSG00000131323</t>
  </si>
  <si>
    <t>Rcor1</t>
  </si>
  <si>
    <t>ENSMUSG00000037896</t>
  </si>
  <si>
    <t>rs11161550</t>
  </si>
  <si>
    <t>SYDE2 - C1orf52</t>
  </si>
  <si>
    <t>SYDE2</t>
  </si>
  <si>
    <t>ENSG00000097096</t>
  </si>
  <si>
    <t>ENSG00000162642</t>
  </si>
  <si>
    <t>Syde2</t>
  </si>
  <si>
    <t>ENSMUSG00000036863</t>
  </si>
  <si>
    <t>rs12368653</t>
  </si>
  <si>
    <t>AGAP2, TSPAN31</t>
  </si>
  <si>
    <t>AGAP2, CYP27B1</t>
  </si>
  <si>
    <t>ENSG00000135439, ENSG00000135452</t>
  </si>
  <si>
    <t>Agap2, Tspan31</t>
  </si>
  <si>
    <t>ENSMUSG00000025422, ENSMUSG00000006736</t>
  </si>
  <si>
    <t>rs1036207</t>
  </si>
  <si>
    <t>NDFIP1</t>
  </si>
  <si>
    <t>ENSG00000131507</t>
  </si>
  <si>
    <t>Ndfip1</t>
  </si>
  <si>
    <t>ENSMUSG00000024425</t>
  </si>
  <si>
    <t>rs249677</t>
  </si>
  <si>
    <t>NDFIP1 - SPRY4</t>
  </si>
  <si>
    <t>ENSG00000187678</t>
  </si>
  <si>
    <t>rs1062158</t>
  </si>
  <si>
    <t>rs11919880</t>
  </si>
  <si>
    <t>TRIM71 - CCR4</t>
  </si>
  <si>
    <t>TRIM71</t>
  </si>
  <si>
    <t>ENSG00000206557</t>
  </si>
  <si>
    <t>Ccr4</t>
  </si>
  <si>
    <t>ENSMUSG00000047898</t>
  </si>
  <si>
    <t>rs2812197</t>
  </si>
  <si>
    <t>rs9591325</t>
  </si>
  <si>
    <t>rs9568402</t>
  </si>
  <si>
    <t>rs806349</t>
  </si>
  <si>
    <t>ST13P4, DLEU7</t>
  </si>
  <si>
    <r>
      <t>Included in CNS Network</t>
    </r>
    <r>
      <rPr>
        <vertAlign val="superscript"/>
        <sz val="10"/>
        <color theme="1"/>
        <rFont val="Arial"/>
        <family val="2"/>
      </rPr>
      <t>A</t>
    </r>
  </si>
  <si>
    <r>
      <t>Included in Immune Network</t>
    </r>
    <r>
      <rPr>
        <vertAlign val="superscript"/>
        <sz val="10"/>
        <color theme="1"/>
        <rFont val="Arial"/>
        <family val="2"/>
      </rPr>
      <t>A</t>
    </r>
  </si>
  <si>
    <t>GWAS Catalog Reported  p-value</t>
  </si>
  <si>
    <t>MS GWAS genes utalized for SVM training and corresponding mouse orthologs. Check marks indicate that gene was utalized for training the respective tissue specefic network SVM (For rows with more than one gene listed, both genes are included unless otherwise noted by listing specific gene in parenthesis)</t>
  </si>
  <si>
    <t>Reported/ Mapped Gene(s)</t>
  </si>
  <si>
    <t>Closest Gene (UCSC GRCh38/hg38)</t>
  </si>
  <si>
    <t>rs10191329</t>
  </si>
  <si>
    <t xml:space="preserve">	DYSF–ZNF638</t>
  </si>
  <si>
    <t>Dysf, Zfp638</t>
  </si>
  <si>
    <t>rs149097173</t>
  </si>
  <si>
    <t>DNM3–PIGC</t>
  </si>
  <si>
    <t>Dnm3, Pigc</t>
  </si>
  <si>
    <t>rs2876767</t>
  </si>
  <si>
    <t>SPRY2</t>
  </si>
  <si>
    <t>Spry2</t>
  </si>
  <si>
    <t>rs181310516</t>
  </si>
  <si>
    <t>NR5A2</t>
  </si>
  <si>
    <t>Nr5a2</t>
  </si>
  <si>
    <t>rs147933117</t>
  </si>
  <si>
    <t>RARB</t>
  </si>
  <si>
    <t>Rarb</t>
  </si>
  <si>
    <t>rs194722</t>
  </si>
  <si>
    <t>GALNT16</t>
  </si>
  <si>
    <t>Galnt16,Galnt17</t>
  </si>
  <si>
    <t>rs12494504</t>
  </si>
  <si>
    <t>CNTN4</t>
  </si>
  <si>
    <t>Cntn4</t>
  </si>
  <si>
    <t>rs112663015</t>
  </si>
  <si>
    <t> GPR141</t>
  </si>
  <si>
    <t>Gpr141</t>
  </si>
  <si>
    <t>rs9397000</t>
  </si>
  <si>
    <t>ERMARD</t>
  </si>
  <si>
    <t>Ermard, Ermardl1, Ermardl2</t>
  </si>
  <si>
    <t>rs61215450</t>
  </si>
  <si>
    <t>SASH1</t>
  </si>
  <si>
    <t>Sash1</t>
  </si>
  <si>
    <t>rs4251626</t>
  </si>
  <si>
    <t>CDKN3</t>
  </si>
  <si>
    <t>Cdkn3</t>
  </si>
  <si>
    <t>rs115687581</t>
  </si>
  <si>
    <t>rs13263145</t>
  </si>
  <si>
    <t>CDH17</t>
  </si>
  <si>
    <t>Cdh17</t>
  </si>
  <si>
    <t>rs3796336</t>
  </si>
  <si>
    <t>rs1110056</t>
  </si>
  <si>
    <t>LRRC56</t>
  </si>
  <si>
    <t>Lrrc56</t>
  </si>
  <si>
    <t>rs2304674</t>
  </si>
  <si>
    <t>PER2</t>
  </si>
  <si>
    <t>Per2</t>
  </si>
  <si>
    <t>rs2655067</t>
  </si>
  <si>
    <t>PRR16</t>
  </si>
  <si>
    <t>Prr16</t>
  </si>
  <si>
    <t>rs2688883</t>
  </si>
  <si>
    <t>SGMS1</t>
  </si>
  <si>
    <t>Sgms1</t>
  </si>
  <si>
    <t>rs72776522</t>
  </si>
  <si>
    <t>LINC02152 - TMEM114</t>
  </si>
  <si>
    <t>Tmem114</t>
  </si>
  <si>
    <t>rs72781369</t>
  </si>
  <si>
    <t>PHYH</t>
  </si>
  <si>
    <t>Phyh</t>
  </si>
  <si>
    <t>Slamf7</t>
  </si>
  <si>
    <t>rs987694</t>
  </si>
  <si>
    <t>CAMK2D</t>
  </si>
  <si>
    <t>Camk2d</t>
  </si>
  <si>
    <t>rs7744583</t>
  </si>
  <si>
    <t>ARID1B</t>
  </si>
  <si>
    <t>Arid1b</t>
  </si>
  <si>
    <t>rs246462</t>
  </si>
  <si>
    <t>MAGI2</t>
  </si>
  <si>
    <t>Magi2</t>
  </si>
  <si>
    <t>rs11765693</t>
  </si>
  <si>
    <t>rs9644362</t>
  </si>
  <si>
    <t>rs7015570</t>
  </si>
  <si>
    <t>PSD3</t>
  </si>
  <si>
    <t>Psd3</t>
  </si>
  <si>
    <t>rs7134248</t>
  </si>
  <si>
    <t>KDM2B</t>
  </si>
  <si>
    <t>Kdm2b</t>
  </si>
  <si>
    <t>rs4315313</t>
  </si>
  <si>
    <t>CDH13</t>
  </si>
  <si>
    <t>Cdh13</t>
  </si>
  <si>
    <t>rs2059283</t>
  </si>
  <si>
    <t>XYLT1</t>
  </si>
  <si>
    <t>Xylt1</t>
  </si>
  <si>
    <t>rs12927173</t>
  </si>
  <si>
    <t>rs4803766</t>
  </si>
  <si>
    <t>PVRL2</t>
  </si>
  <si>
    <t>Nectin2</t>
  </si>
  <si>
    <t>rs2972566</t>
  </si>
  <si>
    <t>rs419010</t>
  </si>
  <si>
    <t>rs394221</t>
  </si>
  <si>
    <t>rs4149584</t>
  </si>
  <si>
    <t>TNFRSF1A</t>
  </si>
  <si>
    <t>Tnfrsf1a</t>
  </si>
  <si>
    <t xml:space="preserve">BUD13 </t>
  </si>
  <si>
    <t>rs626065</t>
  </si>
  <si>
    <t xml:space="preserve">PCSK5 </t>
  </si>
  <si>
    <t xml:space="preserve">MET </t>
  </si>
  <si>
    <t>Met, Rnmt, Sltm</t>
  </si>
  <si>
    <t>rs2283792</t>
  </si>
  <si>
    <t>MAPK1</t>
  </si>
  <si>
    <t>Mapk1</t>
  </si>
  <si>
    <t>rs2546890</t>
  </si>
  <si>
    <t>IL12B</t>
  </si>
  <si>
    <t>Il12b</t>
  </si>
  <si>
    <t xml:space="preserve">LEKR1 </t>
  </si>
  <si>
    <t>rs6552511</t>
  </si>
  <si>
    <t xml:space="preserve">TENM3 </t>
  </si>
  <si>
    <t>Tenm3</t>
  </si>
  <si>
    <t>rs7221818</t>
  </si>
  <si>
    <t xml:space="preserve">WSCD1 </t>
  </si>
  <si>
    <t>Wscd1</t>
  </si>
  <si>
    <t>rs1343522</t>
  </si>
  <si>
    <t xml:space="preserve">HIF1AN </t>
  </si>
  <si>
    <t>Hif1an</t>
  </si>
  <si>
    <t>rs2495725</t>
  </si>
  <si>
    <t>rs4573623</t>
  </si>
  <si>
    <t>rs3814022</t>
  </si>
  <si>
    <t xml:space="preserve">MGAT5 </t>
  </si>
  <si>
    <t>rs333548</t>
  </si>
  <si>
    <t>MEGF11</t>
  </si>
  <si>
    <t>Megf11</t>
  </si>
  <si>
    <t>rs10508075</t>
  </si>
  <si>
    <t xml:space="preserve">FGF14 </t>
  </si>
  <si>
    <t>Fgf14</t>
  </si>
  <si>
    <t>rs2839580</t>
  </si>
  <si>
    <t xml:space="preserve">PDE9A </t>
  </si>
  <si>
    <t>Pde9a</t>
  </si>
  <si>
    <t>rs1078922</t>
  </si>
  <si>
    <t xml:space="preserve">MTPN </t>
  </si>
  <si>
    <t>Mtpn</t>
  </si>
  <si>
    <t xml:space="preserve">TRIM2 </t>
  </si>
  <si>
    <t>rs4848821</t>
  </si>
  <si>
    <t>ANAPC1</t>
  </si>
  <si>
    <t>Anapc1</t>
  </si>
  <si>
    <t>rs10977017</t>
  </si>
  <si>
    <t xml:space="preserve">PTPRD </t>
  </si>
  <si>
    <t>Ptprd</t>
  </si>
  <si>
    <t>rs1832745</t>
  </si>
  <si>
    <t xml:space="preserve">RBM20 </t>
  </si>
  <si>
    <t>Rbm20</t>
  </si>
  <si>
    <t>rs1820314</t>
  </si>
  <si>
    <t>IFNA16</t>
  </si>
  <si>
    <t>rs10811505</t>
  </si>
  <si>
    <t xml:space="preserve">IFNA10 </t>
  </si>
  <si>
    <t>rs1448239</t>
  </si>
  <si>
    <t>GRIN2A</t>
  </si>
  <si>
    <t>Grin2a</t>
  </si>
  <si>
    <t xml:space="preserve">rs8729 </t>
  </si>
  <si>
    <t xml:space="preserve">KLHL9 </t>
  </si>
  <si>
    <t>Klhl9</t>
  </si>
  <si>
    <t>rs17170015</t>
  </si>
  <si>
    <t xml:space="preserve">NPSR1 </t>
  </si>
  <si>
    <t>Npsr1</t>
  </si>
  <si>
    <t>rs2530548</t>
  </si>
  <si>
    <t>NPSR1</t>
  </si>
  <si>
    <t>rs10178552</t>
  </si>
  <si>
    <t>ASXL2</t>
  </si>
  <si>
    <t>Asxl2</t>
  </si>
  <si>
    <t>rs17080959</t>
  </si>
  <si>
    <t xml:space="preserve">AKAP12 </t>
  </si>
  <si>
    <t>Akap12</t>
  </si>
  <si>
    <t>rs6089621</t>
  </si>
  <si>
    <t xml:space="preserve">CDH4 </t>
  </si>
  <si>
    <t>Cdh4</t>
  </si>
  <si>
    <t>rs205420</t>
  </si>
  <si>
    <t>GSG1L</t>
  </si>
  <si>
    <t>Gsg1l</t>
  </si>
  <si>
    <t>rs2792226</t>
  </si>
  <si>
    <t>KDM4C</t>
  </si>
  <si>
    <t>Kdm4c</t>
  </si>
  <si>
    <t>rs10485772</t>
  </si>
  <si>
    <t xml:space="preserve">MACROD2 </t>
  </si>
  <si>
    <t>Macrod2</t>
  </si>
  <si>
    <t>rs7349940</t>
  </si>
  <si>
    <t xml:space="preserve">MTHFD1L </t>
  </si>
  <si>
    <t>Mthfd1l</t>
  </si>
  <si>
    <t>rs12127450</t>
  </si>
  <si>
    <t xml:space="preserve">AGBL4 </t>
  </si>
  <si>
    <t>Agbl4</t>
  </si>
  <si>
    <t>rs17505688</t>
  </si>
  <si>
    <t>NTNG1</t>
  </si>
  <si>
    <t>Ntng1,Ntng2</t>
  </si>
  <si>
    <t>rs17541777</t>
  </si>
  <si>
    <t xml:space="preserve">PTGER3 </t>
  </si>
  <si>
    <t>Ptger3</t>
  </si>
  <si>
    <t>rs13019537</t>
  </si>
  <si>
    <t>STON1-GTF2A1L</t>
  </si>
  <si>
    <t>Ston1</t>
  </si>
  <si>
    <t>rs13387792</t>
  </si>
  <si>
    <t xml:space="preserve">MYT1L </t>
  </si>
  <si>
    <t>Myt1l</t>
  </si>
  <si>
    <t>rs8192678</t>
  </si>
  <si>
    <t xml:space="preserve">PPARGC1A </t>
  </si>
  <si>
    <t>Ppargc1a</t>
  </si>
  <si>
    <t>rs11750073</t>
  </si>
  <si>
    <t xml:space="preserve">CTNND2 </t>
  </si>
  <si>
    <t>Ctnnd2</t>
  </si>
  <si>
    <t>rs7812549</t>
  </si>
  <si>
    <t>INTS10</t>
  </si>
  <si>
    <t>Ints10</t>
  </si>
  <si>
    <t>rs10505082</t>
  </si>
  <si>
    <t xml:space="preserve">ZFPM2 </t>
  </si>
  <si>
    <t>Zfpm2</t>
  </si>
  <si>
    <t>rs10985528</t>
  </si>
  <si>
    <t xml:space="preserve">TBC1D2 </t>
  </si>
  <si>
    <t>Tbc1d2</t>
  </si>
  <si>
    <t>rs2399849</t>
  </si>
  <si>
    <t xml:space="preserve">CAMK1D </t>
  </si>
  <si>
    <t>Camk1d</t>
  </si>
  <si>
    <t>rs2766051</t>
  </si>
  <si>
    <t xml:space="preserve">DOCK1 </t>
  </si>
  <si>
    <t>Dock1</t>
  </si>
  <si>
    <t>rs7167473</t>
  </si>
  <si>
    <t xml:space="preserve">FAM189A1 </t>
  </si>
  <si>
    <t>Entrep2</t>
  </si>
  <si>
    <t>rs8056098</t>
  </si>
  <si>
    <t xml:space="preserve">CLEC16A </t>
  </si>
  <si>
    <t>Clec16a</t>
  </si>
  <si>
    <t>rs9892479</t>
  </si>
  <si>
    <t xml:space="preserve">ASIC2 </t>
  </si>
  <si>
    <t>Asic2</t>
  </si>
  <si>
    <t>rs4814783</t>
  </si>
  <si>
    <t>DTD1</t>
  </si>
  <si>
    <t>Dtd1</t>
  </si>
  <si>
    <t>rs9616098</t>
  </si>
  <si>
    <t xml:space="preserve">CERK </t>
  </si>
  <si>
    <t>Cerk</t>
  </si>
  <si>
    <t>rs3825568</t>
  </si>
  <si>
    <t>ZFP36L1</t>
  </si>
  <si>
    <t>Zfp36l1</t>
  </si>
  <si>
    <t>rs8070345</t>
  </si>
  <si>
    <t xml:space="preserve">VMP1 </t>
  </si>
  <si>
    <t>Vmp1</t>
  </si>
  <si>
    <t>rs4959786</t>
  </si>
  <si>
    <t>PSMG4</t>
  </si>
  <si>
    <t>Psmg4</t>
  </si>
  <si>
    <t>rs471979</t>
  </si>
  <si>
    <t xml:space="preserve">NLRP5 </t>
  </si>
  <si>
    <t>Nlrp5</t>
  </si>
  <si>
    <t>rs6721763</t>
  </si>
  <si>
    <t>ITGA4 I</t>
  </si>
  <si>
    <t>Itga4</t>
  </si>
  <si>
    <t>rs6532040</t>
  </si>
  <si>
    <t xml:space="preserve">SPP1 </t>
  </si>
  <si>
    <t>Cxxc1, Spp1</t>
  </si>
  <si>
    <t>rs1250249</t>
  </si>
  <si>
    <t xml:space="preserve">FN1 </t>
  </si>
  <si>
    <t>Fn1</t>
  </si>
  <si>
    <t>rs699</t>
  </si>
  <si>
    <t>AGT</t>
  </si>
  <si>
    <t>Agt,Agxt</t>
  </si>
  <si>
    <t>rs5051</t>
  </si>
  <si>
    <t>rs1143634</t>
  </si>
  <si>
    <t>IL1B</t>
  </si>
  <si>
    <t>Il1b</t>
  </si>
  <si>
    <t>rs755622</t>
  </si>
  <si>
    <t xml:space="preserve">MIF </t>
  </si>
  <si>
    <t>Amh, Mif, S100a8, S100a9</t>
  </si>
  <si>
    <t>rs12959006</t>
  </si>
  <si>
    <t xml:space="preserve">MBP </t>
  </si>
  <si>
    <t>Mbp, Mbl2, Prg2</t>
  </si>
  <si>
    <t>rs3116496</t>
  </si>
  <si>
    <t xml:space="preserve">CD28 </t>
  </si>
  <si>
    <t>rs6641 TIM</t>
  </si>
  <si>
    <t xml:space="preserve">MDC1 </t>
  </si>
  <si>
    <t>Mdc1</t>
  </si>
  <si>
    <t>rs17281995</t>
  </si>
  <si>
    <t xml:space="preserve">CD86 </t>
  </si>
  <si>
    <t>Cd86</t>
  </si>
  <si>
    <t>rs1801133</t>
  </si>
  <si>
    <t>MTHFR</t>
  </si>
  <si>
    <t>Mthfr</t>
  </si>
  <si>
    <t xml:space="preserve">rs6189 </t>
  </si>
  <si>
    <t xml:space="preserve">NR3C1 </t>
  </si>
  <si>
    <t>Nr3c1</t>
  </si>
  <si>
    <t>rs10052957</t>
  </si>
  <si>
    <t>rs6190</t>
  </si>
  <si>
    <t>rs6198</t>
  </si>
  <si>
    <t>rs1801282</t>
  </si>
  <si>
    <t xml:space="preserve">PPARG </t>
  </si>
  <si>
    <t>Pparg</t>
  </si>
  <si>
    <t>rs7412</t>
  </si>
  <si>
    <t xml:space="preserve">APOE </t>
  </si>
  <si>
    <t>Apoe</t>
  </si>
  <si>
    <t>rs429358</t>
  </si>
  <si>
    <t>rs2234978</t>
  </si>
  <si>
    <t>FAS</t>
  </si>
  <si>
    <t>Fas</t>
  </si>
  <si>
    <t>rs3130253</t>
  </si>
  <si>
    <t>MOG</t>
  </si>
  <si>
    <t>Mog</t>
  </si>
  <si>
    <t>rs1064395</t>
  </si>
  <si>
    <t>NCAN</t>
  </si>
  <si>
    <t>Ncan</t>
  </si>
  <si>
    <t>CLEC16A</t>
  </si>
  <si>
    <t>rs5742909</t>
  </si>
  <si>
    <t>CTLA4</t>
  </si>
  <si>
    <t>Ctla4</t>
  </si>
  <si>
    <r>
      <t xml:space="preserve">Ifna1,Ifna2,Ifna4, Ifna5, Ifna6, Ifna7, Ifna9, Ifna11, Ifna12, Ifna13, Ifna14, Ifna15, </t>
    </r>
    <r>
      <rPr>
        <b/>
        <sz val="9"/>
        <color theme="4"/>
        <rFont val="Arial"/>
        <family val="2"/>
      </rPr>
      <t>Ifna16</t>
    </r>
    <r>
      <rPr>
        <sz val="9"/>
        <color theme="4"/>
        <rFont val="Arial"/>
        <family val="2"/>
      </rPr>
      <t xml:space="preserve">,Ifnab </t>
    </r>
  </si>
  <si>
    <r>
      <t xml:space="preserve">Ifna1,Ifna2,Ifna4, Ifna5, Ifna6, Ifna7, Ifna9, </t>
    </r>
    <r>
      <rPr>
        <b/>
        <sz val="9"/>
        <color theme="4"/>
        <rFont val="Arial"/>
        <family val="2"/>
      </rPr>
      <t>Ifna10</t>
    </r>
    <r>
      <rPr>
        <sz val="9"/>
        <color theme="4"/>
        <rFont val="Arial"/>
        <family val="2"/>
      </rPr>
      <t xml:space="preserve">, Ifna11, Ifna12, Ifna13, Ifna14, Ifna15, Ifna16,Ifnab </t>
    </r>
  </si>
  <si>
    <t>Compiled list of genes associated with MS severity and corresponding mouse ortholog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font>
    <font>
      <b/>
      <sz val="10"/>
      <color theme="1"/>
      <name val="Arial"/>
      <family val="2"/>
    </font>
    <font>
      <sz val="9"/>
      <color theme="1"/>
      <name val="Arial"/>
      <family val="2"/>
    </font>
    <font>
      <sz val="9"/>
      <color theme="4"/>
      <name val="Arial"/>
      <family val="2"/>
    </font>
    <font>
      <sz val="10"/>
      <color theme="1"/>
      <name val="Arial"/>
      <family val="2"/>
    </font>
    <font>
      <vertAlign val="superscript"/>
      <sz val="10"/>
      <color theme="1"/>
      <name val="Arial"/>
      <family val="2"/>
    </font>
    <font>
      <sz val="12"/>
      <color theme="1"/>
      <name val="Aptos Narrow"/>
      <family val="2"/>
      <scheme val="minor"/>
    </font>
    <font>
      <b/>
      <sz val="9"/>
      <color theme="4"/>
      <name val="Arial"/>
      <family val="2"/>
    </font>
  </fonts>
  <fills count="3">
    <fill>
      <patternFill patternType="none"/>
    </fill>
    <fill>
      <patternFill patternType="gray125"/>
    </fill>
    <fill>
      <patternFill patternType="solid">
        <fgColor theme="0" tint="-4.9989318521683403E-2"/>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diagonal/>
    </border>
    <border>
      <left/>
      <right style="thin">
        <color indexed="64"/>
      </right>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top/>
      <bottom style="thin">
        <color indexed="64"/>
      </bottom>
      <diagonal/>
    </border>
  </borders>
  <cellStyleXfs count="2">
    <xf numFmtId="0" fontId="0" fillId="0" borderId="0"/>
    <xf numFmtId="0" fontId="6" fillId="0" borderId="0"/>
  </cellStyleXfs>
  <cellXfs count="48">
    <xf numFmtId="0" fontId="0" fillId="0" borderId="0" xfId="0"/>
    <xf numFmtId="0" fontId="1" fillId="0" borderId="1" xfId="0" applyFont="1" applyBorder="1" applyAlignment="1">
      <alignment horizontal="left" vertical="center"/>
    </xf>
    <xf numFmtId="0" fontId="1" fillId="0" borderId="2" xfId="0" applyFont="1" applyBorder="1" applyAlignment="1">
      <alignment horizontal="center" vertical="center"/>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1" fillId="0" borderId="3" xfId="0" applyFont="1" applyBorder="1" applyAlignment="1">
      <alignment horizontal="center" vertical="center"/>
    </xf>
    <xf numFmtId="0" fontId="0" fillId="0" borderId="0" xfId="0" applyAlignment="1">
      <alignment horizontal="center" vertical="center"/>
    </xf>
    <xf numFmtId="0" fontId="2" fillId="0" borderId="4" xfId="0" applyFont="1" applyBorder="1" applyAlignment="1">
      <alignment horizontal="left"/>
    </xf>
    <xf numFmtId="0" fontId="2" fillId="0" borderId="5" xfId="0" applyFont="1" applyBorder="1"/>
    <xf numFmtId="0" fontId="2" fillId="0" borderId="4" xfId="0" applyFont="1" applyBorder="1" applyAlignment="1">
      <alignment horizontal="center"/>
    </xf>
    <xf numFmtId="11" fontId="2" fillId="0" borderId="0" xfId="0" applyNumberFormat="1" applyFont="1" applyAlignment="1">
      <alignment horizontal="center"/>
    </xf>
    <xf numFmtId="0" fontId="2" fillId="0" borderId="4" xfId="0" applyFont="1" applyBorder="1"/>
    <xf numFmtId="0" fontId="3" fillId="0" borderId="4" xfId="0" applyFont="1" applyBorder="1" applyAlignment="1">
      <alignment horizontal="center"/>
    </xf>
    <xf numFmtId="0" fontId="2" fillId="0" borderId="0" xfId="0" applyFont="1"/>
    <xf numFmtId="0" fontId="2" fillId="2" borderId="4" xfId="0" applyFont="1" applyFill="1" applyBorder="1" applyAlignment="1">
      <alignment horizontal="center"/>
    </xf>
    <xf numFmtId="0" fontId="2" fillId="2" borderId="0" xfId="0" applyFont="1" applyFill="1"/>
    <xf numFmtId="16" fontId="2" fillId="0" borderId="4" xfId="0" applyNumberFormat="1" applyFont="1" applyBorder="1"/>
    <xf numFmtId="0" fontId="2" fillId="0" borderId="6" xfId="0" applyFont="1" applyBorder="1" applyAlignment="1">
      <alignment horizontal="left"/>
    </xf>
    <xf numFmtId="0" fontId="2" fillId="0" borderId="7" xfId="0" applyFont="1" applyBorder="1"/>
    <xf numFmtId="0" fontId="2" fillId="0" borderId="6" xfId="0" applyFont="1" applyBorder="1" applyAlignment="1">
      <alignment horizontal="center"/>
    </xf>
    <xf numFmtId="11" fontId="2" fillId="0" borderId="8" xfId="0" applyNumberFormat="1" applyFont="1" applyBorder="1" applyAlignment="1">
      <alignment horizontal="center"/>
    </xf>
    <xf numFmtId="0" fontId="2" fillId="0" borderId="6" xfId="0" applyFont="1" applyBorder="1"/>
    <xf numFmtId="0" fontId="2" fillId="2" borderId="6" xfId="0" applyFont="1" applyFill="1" applyBorder="1" applyAlignment="1">
      <alignment horizontal="center"/>
    </xf>
    <xf numFmtId="0" fontId="2" fillId="2" borderId="8" xfId="0" applyFont="1" applyFill="1" applyBorder="1"/>
    <xf numFmtId="0" fontId="0" fillId="0" borderId="0" xfId="0" applyAlignment="1">
      <alignment horizontal="left"/>
    </xf>
    <xf numFmtId="0" fontId="0" fillId="0" borderId="0" xfId="0" applyAlignment="1">
      <alignment horizontal="center"/>
    </xf>
    <xf numFmtId="0" fontId="4" fillId="0" borderId="0" xfId="0" applyFont="1" applyAlignment="1">
      <alignment horizontal="left"/>
    </xf>
    <xf numFmtId="0" fontId="1" fillId="0" borderId="9" xfId="0" applyFont="1" applyBorder="1" applyAlignment="1">
      <alignment horizontal="center" vertical="center"/>
    </xf>
    <xf numFmtId="0" fontId="1" fillId="0" borderId="1" xfId="0" applyFont="1" applyBorder="1" applyAlignment="1">
      <alignment horizontal="center" wrapText="1"/>
    </xf>
    <xf numFmtId="0" fontId="2" fillId="0" borderId="10" xfId="0" applyFont="1" applyBorder="1" applyAlignment="1">
      <alignment horizontal="center"/>
    </xf>
    <xf numFmtId="0" fontId="2" fillId="0" borderId="11" xfId="1" applyFont="1" applyBorder="1" applyAlignment="1">
      <alignment horizontal="center"/>
    </xf>
    <xf numFmtId="0" fontId="2" fillId="0" borderId="0" xfId="1" applyFont="1" applyAlignment="1">
      <alignment horizontal="center"/>
    </xf>
    <xf numFmtId="0" fontId="2" fillId="0" borderId="4" xfId="0" applyFont="1" applyBorder="1" applyAlignment="1">
      <alignment horizontal="left" wrapText="1"/>
    </xf>
    <xf numFmtId="0" fontId="3" fillId="0" borderId="4" xfId="0" applyFont="1" applyBorder="1" applyAlignment="1">
      <alignment horizontal="left"/>
    </xf>
    <xf numFmtId="0" fontId="2" fillId="0" borderId="4" xfId="1" applyFont="1" applyBorder="1" applyAlignment="1">
      <alignment horizontal="center"/>
    </xf>
    <xf numFmtId="0" fontId="2" fillId="0" borderId="4" xfId="1" applyFont="1" applyBorder="1" applyAlignment="1">
      <alignment horizontal="left"/>
    </xf>
    <xf numFmtId="0" fontId="2" fillId="0" borderId="0" xfId="0" applyFont="1" applyAlignment="1">
      <alignment horizontal="center"/>
    </xf>
    <xf numFmtId="3" fontId="2" fillId="0" borderId="4" xfId="1" applyNumberFormat="1" applyFont="1" applyBorder="1" applyAlignment="1">
      <alignment horizontal="left"/>
    </xf>
    <xf numFmtId="0" fontId="2" fillId="0" borderId="10" xfId="0" applyFont="1" applyBorder="1" applyAlignment="1">
      <alignment horizontal="center" vertical="center"/>
    </xf>
    <xf numFmtId="0" fontId="2" fillId="0" borderId="4" xfId="0" applyFont="1" applyBorder="1" applyAlignment="1">
      <alignment horizontal="center" vertical="center"/>
    </xf>
    <xf numFmtId="0" fontId="2" fillId="0" borderId="0" xfId="0" applyFont="1" applyAlignment="1">
      <alignment horizontal="center" vertical="center"/>
    </xf>
    <xf numFmtId="0" fontId="2" fillId="0" borderId="4" xfId="0" applyFont="1" applyBorder="1" applyAlignment="1">
      <alignment horizontal="left" vertical="center"/>
    </xf>
    <xf numFmtId="0" fontId="2" fillId="0" borderId="4" xfId="0" applyFont="1" applyBorder="1" applyAlignment="1">
      <alignment vertical="center"/>
    </xf>
    <xf numFmtId="0" fontId="3" fillId="0" borderId="4" xfId="0" applyFont="1" applyBorder="1" applyAlignment="1">
      <alignment horizontal="left" vertical="center"/>
    </xf>
    <xf numFmtId="0" fontId="2" fillId="0" borderId="12" xfId="0" applyFont="1" applyBorder="1" applyAlignment="1">
      <alignment horizontal="center"/>
    </xf>
    <xf numFmtId="0" fontId="2" fillId="0" borderId="8" xfId="0" applyFont="1" applyBorder="1" applyAlignment="1">
      <alignment horizontal="center"/>
    </xf>
    <xf numFmtId="0" fontId="3" fillId="0" borderId="6" xfId="0" applyFont="1" applyBorder="1" applyAlignment="1">
      <alignment horizontal="left"/>
    </xf>
    <xf numFmtId="0" fontId="0" fillId="0" borderId="0" xfId="0" applyAlignment="1">
      <alignment horizontal="left"/>
    </xf>
  </cellXfs>
  <cellStyles count="2">
    <cellStyle name="Normal" xfId="0" builtinId="0"/>
    <cellStyle name="Normal 2" xfId="1" xr:uid="{D2EBAF8F-5BDA-4F11-A410-87A958428C53}"/>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8DDF2E-E07A-4F72-9E9F-DE2487367771}">
  <dimension ref="A1:P449"/>
  <sheetViews>
    <sheetView tabSelected="1" zoomScale="70" zoomScaleNormal="70" workbookViewId="0">
      <selection activeCell="P1" sqref="P1:P1048576"/>
    </sheetView>
  </sheetViews>
  <sheetFormatPr defaultRowHeight="14.4" x14ac:dyDescent="0.55000000000000004"/>
  <cols>
    <col min="1" max="1" width="10.83984375" bestFit="1" customWidth="1"/>
    <col min="2" max="2" width="103.15625" bestFit="1" customWidth="1"/>
    <col min="3" max="3" width="13.15625" bestFit="1" customWidth="1"/>
    <col min="4" max="4" width="21.26171875" bestFit="1" customWidth="1"/>
    <col min="5" max="5" width="14" bestFit="1" customWidth="1"/>
    <col min="6" max="6" width="14.578125" bestFit="1" customWidth="1"/>
    <col min="7" max="7" width="124.26171875" bestFit="1" customWidth="1"/>
    <col min="8" max="8" width="24.41796875" bestFit="1" customWidth="1"/>
    <col min="9" max="10" width="17" bestFit="1" customWidth="1"/>
    <col min="11" max="11" width="255.68359375" bestFit="1" customWidth="1"/>
    <col min="12" max="12" width="19.26171875" bestFit="1" customWidth="1"/>
    <col min="13" max="13" width="42.15625" bestFit="1" customWidth="1"/>
    <col min="14" max="15" width="10.41796875" bestFit="1" customWidth="1"/>
  </cols>
  <sheetData>
    <row r="1" spans="1:16" x14ac:dyDescent="0.55000000000000004">
      <c r="A1" s="47" t="s">
        <v>1959</v>
      </c>
      <c r="B1" s="47"/>
      <c r="C1" s="47"/>
      <c r="D1" s="47"/>
      <c r="E1" s="47"/>
      <c r="F1" s="47"/>
      <c r="G1" s="47"/>
      <c r="H1" s="47"/>
    </row>
    <row r="3" spans="1:16" ht="38.4" x14ac:dyDescent="0.55000000000000004">
      <c r="A3" s="1" t="s">
        <v>0</v>
      </c>
      <c r="B3" s="2" t="s">
        <v>1</v>
      </c>
      <c r="C3" s="3" t="s">
        <v>2</v>
      </c>
      <c r="D3" s="3" t="s">
        <v>3</v>
      </c>
      <c r="E3" s="3" t="s">
        <v>4</v>
      </c>
      <c r="F3" s="4" t="s">
        <v>1958</v>
      </c>
      <c r="G3" s="3" t="s">
        <v>5</v>
      </c>
      <c r="H3" s="4" t="s">
        <v>6</v>
      </c>
      <c r="I3" s="4" t="s">
        <v>7</v>
      </c>
      <c r="J3" s="4" t="s">
        <v>8</v>
      </c>
      <c r="K3" s="4" t="s">
        <v>9</v>
      </c>
      <c r="L3" s="4" t="s">
        <v>10</v>
      </c>
      <c r="M3" s="5" t="s">
        <v>11</v>
      </c>
      <c r="N3" s="4" t="s">
        <v>1956</v>
      </c>
      <c r="O3" s="4" t="s">
        <v>1957</v>
      </c>
      <c r="P3" s="6"/>
    </row>
    <row r="4" spans="1:16" x14ac:dyDescent="0.55000000000000004">
      <c r="A4" s="7">
        <v>36448302</v>
      </c>
      <c r="B4" s="8" t="s">
        <v>12</v>
      </c>
      <c r="C4" s="9">
        <v>19</v>
      </c>
      <c r="D4" s="9">
        <v>57087538</v>
      </c>
      <c r="E4" s="9" t="s">
        <v>13</v>
      </c>
      <c r="F4" s="10">
        <v>1.0000000000000001E-5</v>
      </c>
      <c r="G4" s="11" t="s">
        <v>14</v>
      </c>
      <c r="H4" s="11"/>
      <c r="I4" s="11" t="s">
        <v>15</v>
      </c>
      <c r="J4" s="11" t="s">
        <v>16</v>
      </c>
      <c r="K4" s="11"/>
      <c r="L4" s="12" t="s">
        <v>17</v>
      </c>
      <c r="M4" s="13" t="s">
        <v>18</v>
      </c>
      <c r="N4" s="9" t="s">
        <v>19</v>
      </c>
      <c r="O4" s="9" t="s">
        <v>19</v>
      </c>
    </row>
    <row r="5" spans="1:16" x14ac:dyDescent="0.55000000000000004">
      <c r="A5" s="7">
        <v>20802204</v>
      </c>
      <c r="B5" s="8" t="s">
        <v>20</v>
      </c>
      <c r="C5" s="9">
        <v>14</v>
      </c>
      <c r="D5" s="9">
        <v>65796245</v>
      </c>
      <c r="E5" s="9" t="s">
        <v>21</v>
      </c>
      <c r="F5" s="10">
        <v>9.0000000000000002E-6</v>
      </c>
      <c r="G5" s="11" t="s">
        <v>22</v>
      </c>
      <c r="H5" s="11" t="s">
        <v>23</v>
      </c>
      <c r="I5" s="11" t="s">
        <v>24</v>
      </c>
      <c r="J5" s="11" t="s">
        <v>25</v>
      </c>
      <c r="K5" s="11"/>
      <c r="L5" s="12" t="s">
        <v>26</v>
      </c>
      <c r="M5" s="13" t="s">
        <v>27</v>
      </c>
      <c r="N5" s="9" t="s">
        <v>19</v>
      </c>
      <c r="O5" s="9" t="s">
        <v>19</v>
      </c>
    </row>
    <row r="6" spans="1:16" x14ac:dyDescent="0.55000000000000004">
      <c r="A6" s="7">
        <v>36448302</v>
      </c>
      <c r="B6" s="8" t="s">
        <v>12</v>
      </c>
      <c r="C6" s="9">
        <v>18</v>
      </c>
      <c r="D6" s="9">
        <v>31407482</v>
      </c>
      <c r="E6" s="9" t="s">
        <v>28</v>
      </c>
      <c r="F6" s="10">
        <v>9.0000000000000002E-6</v>
      </c>
      <c r="G6" s="11" t="s">
        <v>29</v>
      </c>
      <c r="H6" s="11"/>
      <c r="I6" s="11"/>
      <c r="J6" s="11"/>
      <c r="K6" s="11" t="s">
        <v>30</v>
      </c>
      <c r="L6" s="12" t="s">
        <v>31</v>
      </c>
      <c r="M6" s="13" t="s">
        <v>32</v>
      </c>
      <c r="N6" s="9" t="s">
        <v>19</v>
      </c>
      <c r="O6" s="9" t="s">
        <v>19</v>
      </c>
    </row>
    <row r="7" spans="1:16" x14ac:dyDescent="0.55000000000000004">
      <c r="A7" s="7">
        <v>19010793</v>
      </c>
      <c r="B7" s="8" t="s">
        <v>33</v>
      </c>
      <c r="C7" s="9">
        <v>19</v>
      </c>
      <c r="D7" s="9">
        <v>11571680</v>
      </c>
      <c r="E7" s="9" t="s">
        <v>34</v>
      </c>
      <c r="F7" s="10">
        <v>9.0000000000000002E-6</v>
      </c>
      <c r="G7" s="11" t="s">
        <v>35</v>
      </c>
      <c r="H7" s="11" t="s">
        <v>36</v>
      </c>
      <c r="I7" s="11"/>
      <c r="J7" s="11"/>
      <c r="K7" s="11" t="s">
        <v>37</v>
      </c>
      <c r="L7" s="12" t="s">
        <v>38</v>
      </c>
      <c r="M7" s="13" t="s">
        <v>39</v>
      </c>
      <c r="N7" s="9" t="s">
        <v>19</v>
      </c>
      <c r="O7" s="9" t="s">
        <v>19</v>
      </c>
    </row>
    <row r="8" spans="1:16" x14ac:dyDescent="0.55000000000000004">
      <c r="A8" s="7">
        <v>19010793</v>
      </c>
      <c r="B8" s="8" t="s">
        <v>33</v>
      </c>
      <c r="C8" s="9">
        <v>18</v>
      </c>
      <c r="D8" s="9">
        <v>72107043</v>
      </c>
      <c r="E8" s="9" t="s">
        <v>40</v>
      </c>
      <c r="F8" s="10">
        <v>9.0000000000000002E-6</v>
      </c>
      <c r="G8" s="11" t="s">
        <v>41</v>
      </c>
      <c r="H8" s="11" t="s">
        <v>42</v>
      </c>
      <c r="I8" s="11" t="s">
        <v>43</v>
      </c>
      <c r="J8" s="11" t="s">
        <v>44</v>
      </c>
      <c r="K8" s="11"/>
      <c r="L8" s="12" t="s">
        <v>45</v>
      </c>
      <c r="M8" s="13" t="s">
        <v>46</v>
      </c>
      <c r="N8" s="9" t="s">
        <v>19</v>
      </c>
      <c r="O8" s="9" t="s">
        <v>19</v>
      </c>
    </row>
    <row r="9" spans="1:16" x14ac:dyDescent="0.55000000000000004">
      <c r="A9" s="7">
        <v>19010793</v>
      </c>
      <c r="B9" s="8" t="s">
        <v>47</v>
      </c>
      <c r="C9" s="9">
        <v>2</v>
      </c>
      <c r="D9" s="9">
        <v>9109909</v>
      </c>
      <c r="E9" s="9" t="s">
        <v>48</v>
      </c>
      <c r="F9" s="10">
        <v>9.0000000000000002E-6</v>
      </c>
      <c r="G9" s="11" t="s">
        <v>49</v>
      </c>
      <c r="H9" s="11" t="s">
        <v>50</v>
      </c>
      <c r="I9" s="11" t="s">
        <v>51</v>
      </c>
      <c r="J9" s="11" t="s">
        <v>52</v>
      </c>
      <c r="K9" s="11"/>
      <c r="L9" s="12" t="s">
        <v>53</v>
      </c>
      <c r="M9" s="13" t="s">
        <v>54</v>
      </c>
      <c r="N9" s="9" t="s">
        <v>19</v>
      </c>
      <c r="O9" s="9" t="s">
        <v>19</v>
      </c>
    </row>
    <row r="10" spans="1:16" x14ac:dyDescent="0.55000000000000004">
      <c r="A10" s="7">
        <v>19010793</v>
      </c>
      <c r="B10" s="8" t="s">
        <v>55</v>
      </c>
      <c r="C10" s="9">
        <v>5</v>
      </c>
      <c r="D10" s="9">
        <v>170523390</v>
      </c>
      <c r="E10" s="9" t="s">
        <v>56</v>
      </c>
      <c r="F10" s="10">
        <v>9.0000000000000002E-6</v>
      </c>
      <c r="G10" s="11" t="s">
        <v>57</v>
      </c>
      <c r="H10" s="11" t="s">
        <v>57</v>
      </c>
      <c r="I10" s="11"/>
      <c r="J10" s="11"/>
      <c r="K10" s="11" t="s">
        <v>58</v>
      </c>
      <c r="L10" s="12" t="s">
        <v>59</v>
      </c>
      <c r="M10" s="13" t="s">
        <v>60</v>
      </c>
      <c r="N10" s="9" t="s">
        <v>19</v>
      </c>
      <c r="O10" s="9" t="s">
        <v>19</v>
      </c>
    </row>
    <row r="11" spans="1:16" x14ac:dyDescent="0.55000000000000004">
      <c r="A11" s="7">
        <v>31604244</v>
      </c>
      <c r="B11" s="8" t="s">
        <v>47</v>
      </c>
      <c r="C11" s="9">
        <v>11</v>
      </c>
      <c r="D11" s="9">
        <v>116817667</v>
      </c>
      <c r="E11" s="9" t="s">
        <v>61</v>
      </c>
      <c r="F11" s="10">
        <v>9.0000000000000002E-6</v>
      </c>
      <c r="G11" s="11" t="s">
        <v>62</v>
      </c>
      <c r="H11" s="11" t="s">
        <v>63</v>
      </c>
      <c r="I11" s="11" t="s">
        <v>64</v>
      </c>
      <c r="J11" s="11" t="s">
        <v>65</v>
      </c>
      <c r="K11" s="11"/>
      <c r="L11" s="12" t="s">
        <v>66</v>
      </c>
      <c r="M11" s="13" t="s">
        <v>67</v>
      </c>
      <c r="N11" s="9" t="s">
        <v>19</v>
      </c>
      <c r="O11" s="9" t="s">
        <v>19</v>
      </c>
    </row>
    <row r="12" spans="1:16" x14ac:dyDescent="0.55000000000000004">
      <c r="A12" s="7">
        <v>31604244</v>
      </c>
      <c r="B12" s="8" t="s">
        <v>47</v>
      </c>
      <c r="C12" s="9">
        <v>12</v>
      </c>
      <c r="D12" s="9">
        <v>50827114</v>
      </c>
      <c r="E12" s="9" t="s">
        <v>68</v>
      </c>
      <c r="F12" s="10">
        <v>9.0000000000000002E-6</v>
      </c>
      <c r="G12" s="11" t="s">
        <v>69</v>
      </c>
      <c r="H12" s="11" t="s">
        <v>70</v>
      </c>
      <c r="I12" s="11" t="s">
        <v>71</v>
      </c>
      <c r="J12" s="11" t="s">
        <v>72</v>
      </c>
      <c r="K12" s="11"/>
      <c r="L12" s="12" t="s">
        <v>73</v>
      </c>
      <c r="M12" s="13" t="s">
        <v>74</v>
      </c>
      <c r="N12" s="9" t="s">
        <v>19</v>
      </c>
      <c r="O12" s="9" t="s">
        <v>19</v>
      </c>
    </row>
    <row r="13" spans="1:16" x14ac:dyDescent="0.55000000000000004">
      <c r="A13" s="7">
        <v>31604244</v>
      </c>
      <c r="B13" s="8" t="s">
        <v>47</v>
      </c>
      <c r="C13" s="9">
        <v>12</v>
      </c>
      <c r="D13" s="9">
        <v>42460403</v>
      </c>
      <c r="E13" s="9" t="s">
        <v>75</v>
      </c>
      <c r="F13" s="10">
        <v>9.0000000000000002E-6</v>
      </c>
      <c r="G13" s="11" t="s">
        <v>76</v>
      </c>
      <c r="H13" s="11" t="s">
        <v>76</v>
      </c>
      <c r="I13" s="11"/>
      <c r="J13" s="11"/>
      <c r="K13" s="11" t="s">
        <v>77</v>
      </c>
      <c r="L13" s="12" t="s">
        <v>78</v>
      </c>
      <c r="M13" s="13" t="s">
        <v>79</v>
      </c>
      <c r="N13" s="9" t="s">
        <v>19</v>
      </c>
      <c r="O13" s="9" t="s">
        <v>19</v>
      </c>
    </row>
    <row r="14" spans="1:16" x14ac:dyDescent="0.55000000000000004">
      <c r="A14" s="7">
        <v>31604244</v>
      </c>
      <c r="B14" s="8" t="s">
        <v>47</v>
      </c>
      <c r="C14" s="9">
        <v>17</v>
      </c>
      <c r="D14" s="9">
        <v>4875192</v>
      </c>
      <c r="E14" s="9" t="s">
        <v>80</v>
      </c>
      <c r="F14" s="10">
        <v>9.0000000000000002E-6</v>
      </c>
      <c r="G14" s="11" t="s">
        <v>81</v>
      </c>
      <c r="H14" s="11" t="s">
        <v>81</v>
      </c>
      <c r="I14" s="11"/>
      <c r="J14" s="11"/>
      <c r="K14" s="11" t="s">
        <v>82</v>
      </c>
      <c r="L14" s="12" t="s">
        <v>83</v>
      </c>
      <c r="M14" s="13" t="s">
        <v>84</v>
      </c>
      <c r="N14" s="9" t="s">
        <v>19</v>
      </c>
      <c r="O14" s="9" t="s">
        <v>19</v>
      </c>
    </row>
    <row r="15" spans="1:16" x14ac:dyDescent="0.55000000000000004">
      <c r="A15" s="7">
        <v>23412934</v>
      </c>
      <c r="B15" s="8" t="s">
        <v>47</v>
      </c>
      <c r="C15" s="9">
        <v>10</v>
      </c>
      <c r="D15" s="9">
        <v>112628513</v>
      </c>
      <c r="E15" s="9" t="s">
        <v>85</v>
      </c>
      <c r="F15" s="10">
        <v>7.9999999999999996E-6</v>
      </c>
      <c r="G15" s="11" t="s">
        <v>86</v>
      </c>
      <c r="H15" s="11" t="s">
        <v>86</v>
      </c>
      <c r="I15" s="11"/>
      <c r="J15" s="11"/>
      <c r="K15" s="11" t="s">
        <v>87</v>
      </c>
      <c r="L15" s="12" t="s">
        <v>88</v>
      </c>
      <c r="M15" s="13" t="s">
        <v>89</v>
      </c>
      <c r="N15" s="9" t="s">
        <v>19</v>
      </c>
      <c r="O15" s="9" t="s">
        <v>19</v>
      </c>
    </row>
    <row r="16" spans="1:16" x14ac:dyDescent="0.55000000000000004">
      <c r="A16" s="7">
        <v>23412934</v>
      </c>
      <c r="B16" s="8" t="s">
        <v>47</v>
      </c>
      <c r="C16" s="9">
        <v>8</v>
      </c>
      <c r="D16" s="9">
        <v>118379170</v>
      </c>
      <c r="E16" s="9" t="s">
        <v>90</v>
      </c>
      <c r="F16" s="10">
        <v>7.9999999999999996E-6</v>
      </c>
      <c r="G16" s="11" t="s">
        <v>91</v>
      </c>
      <c r="H16" s="11" t="s">
        <v>91</v>
      </c>
      <c r="I16" s="11"/>
      <c r="J16" s="11"/>
      <c r="K16" s="11" t="s">
        <v>92</v>
      </c>
      <c r="L16" s="12" t="s">
        <v>93</v>
      </c>
      <c r="M16" s="13" t="s">
        <v>94</v>
      </c>
      <c r="N16" s="9" t="s">
        <v>19</v>
      </c>
      <c r="O16" s="9" t="s">
        <v>19</v>
      </c>
    </row>
    <row r="17" spans="1:15" x14ac:dyDescent="0.55000000000000004">
      <c r="A17" s="7">
        <v>21654844</v>
      </c>
      <c r="B17" s="8" t="s">
        <v>47</v>
      </c>
      <c r="C17" s="9">
        <v>6</v>
      </c>
      <c r="D17" s="9">
        <v>105164345</v>
      </c>
      <c r="E17" s="9" t="s">
        <v>95</v>
      </c>
      <c r="F17" s="10">
        <v>7.9999999999999996E-6</v>
      </c>
      <c r="G17" s="11" t="s">
        <v>96</v>
      </c>
      <c r="H17" s="11" t="s">
        <v>97</v>
      </c>
      <c r="I17" s="11"/>
      <c r="J17" s="11"/>
      <c r="K17" s="11" t="s">
        <v>98</v>
      </c>
      <c r="L17" s="12" t="s">
        <v>99</v>
      </c>
      <c r="M17" s="13" t="s">
        <v>100</v>
      </c>
      <c r="N17" s="9" t="s">
        <v>19</v>
      </c>
      <c r="O17" s="9" t="s">
        <v>19</v>
      </c>
    </row>
    <row r="18" spans="1:15" x14ac:dyDescent="0.55000000000000004">
      <c r="A18" s="7">
        <v>36448302</v>
      </c>
      <c r="B18" s="8" t="s">
        <v>12</v>
      </c>
      <c r="C18" s="9">
        <v>2</v>
      </c>
      <c r="D18" s="9">
        <v>62500310</v>
      </c>
      <c r="E18" s="9" t="s">
        <v>101</v>
      </c>
      <c r="F18" s="10">
        <v>7.9999999999999996E-6</v>
      </c>
      <c r="G18" s="11" t="s">
        <v>102</v>
      </c>
      <c r="H18" s="11"/>
      <c r="I18" s="11"/>
      <c r="J18" s="11"/>
      <c r="K18" s="11" t="s">
        <v>103</v>
      </c>
      <c r="L18" s="12" t="s">
        <v>104</v>
      </c>
      <c r="M18" s="13" t="s">
        <v>105</v>
      </c>
      <c r="N18" s="9" t="s">
        <v>19</v>
      </c>
      <c r="O18" s="9" t="s">
        <v>19</v>
      </c>
    </row>
    <row r="19" spans="1:15" x14ac:dyDescent="0.55000000000000004">
      <c r="A19" s="7">
        <v>17660530</v>
      </c>
      <c r="B19" s="8" t="s">
        <v>47</v>
      </c>
      <c r="C19" s="9">
        <v>9</v>
      </c>
      <c r="D19" s="9">
        <v>119222275</v>
      </c>
      <c r="E19" s="9" t="s">
        <v>106</v>
      </c>
      <c r="F19" s="10">
        <v>7.9999999999999996E-6</v>
      </c>
      <c r="G19" s="11" t="s">
        <v>107</v>
      </c>
      <c r="H19" s="11" t="s">
        <v>108</v>
      </c>
      <c r="I19" s="11"/>
      <c r="J19" s="11"/>
      <c r="K19" s="11" t="s">
        <v>109</v>
      </c>
      <c r="L19" s="12" t="s">
        <v>110</v>
      </c>
      <c r="M19" s="13" t="s">
        <v>111</v>
      </c>
      <c r="N19" s="9" t="s">
        <v>19</v>
      </c>
      <c r="O19" s="9" t="s">
        <v>19</v>
      </c>
    </row>
    <row r="20" spans="1:15" x14ac:dyDescent="0.55000000000000004">
      <c r="A20" s="7">
        <v>19010793</v>
      </c>
      <c r="B20" s="8" t="s">
        <v>47</v>
      </c>
      <c r="C20" s="9">
        <v>3</v>
      </c>
      <c r="D20" s="9">
        <v>148038899</v>
      </c>
      <c r="E20" s="9" t="s">
        <v>112</v>
      </c>
      <c r="F20" s="10">
        <v>7.9999999999999996E-6</v>
      </c>
      <c r="G20" s="11" t="s">
        <v>113</v>
      </c>
      <c r="H20" s="11" t="s">
        <v>114</v>
      </c>
      <c r="I20" s="11"/>
      <c r="J20" s="11" t="s">
        <v>115</v>
      </c>
      <c r="K20" s="11"/>
      <c r="L20" s="14" t="s">
        <v>116</v>
      </c>
      <c r="M20" s="15" t="s">
        <v>117</v>
      </c>
      <c r="N20" s="14"/>
      <c r="O20" s="14"/>
    </row>
    <row r="21" spans="1:15" x14ac:dyDescent="0.55000000000000004">
      <c r="A21" s="7">
        <v>19010793</v>
      </c>
      <c r="B21" s="8" t="s">
        <v>55</v>
      </c>
      <c r="C21" s="9">
        <v>10</v>
      </c>
      <c r="D21" s="9">
        <v>110246728</v>
      </c>
      <c r="E21" s="9" t="s">
        <v>118</v>
      </c>
      <c r="F21" s="10">
        <v>7.9999999999999996E-6</v>
      </c>
      <c r="G21" s="11" t="s">
        <v>119</v>
      </c>
      <c r="H21" s="11" t="s">
        <v>119</v>
      </c>
      <c r="I21" s="11"/>
      <c r="J21" s="11"/>
      <c r="K21" s="11" t="s">
        <v>120</v>
      </c>
      <c r="L21" s="12" t="s">
        <v>121</v>
      </c>
      <c r="M21" s="13" t="s">
        <v>122</v>
      </c>
      <c r="N21" s="9" t="s">
        <v>19</v>
      </c>
      <c r="O21" s="9" t="s">
        <v>19</v>
      </c>
    </row>
    <row r="22" spans="1:15" x14ac:dyDescent="0.55000000000000004">
      <c r="A22" s="7">
        <v>19010793</v>
      </c>
      <c r="B22" s="8" t="s">
        <v>47</v>
      </c>
      <c r="C22" s="9">
        <v>4</v>
      </c>
      <c r="D22" s="9">
        <v>181478542</v>
      </c>
      <c r="E22" s="9" t="s">
        <v>123</v>
      </c>
      <c r="F22" s="10">
        <v>7.9999999999999996E-6</v>
      </c>
      <c r="G22" s="11" t="s">
        <v>124</v>
      </c>
      <c r="H22" s="11" t="s">
        <v>125</v>
      </c>
      <c r="I22" s="11" t="s">
        <v>126</v>
      </c>
      <c r="J22" s="11" t="s">
        <v>127</v>
      </c>
      <c r="K22" s="11"/>
      <c r="L22" s="14" t="s">
        <v>116</v>
      </c>
      <c r="M22" s="15" t="s">
        <v>117</v>
      </c>
      <c r="N22" s="14"/>
      <c r="O22" s="14"/>
    </row>
    <row r="23" spans="1:15" x14ac:dyDescent="0.55000000000000004">
      <c r="A23" s="7">
        <v>31604244</v>
      </c>
      <c r="B23" s="8" t="s">
        <v>47</v>
      </c>
      <c r="C23" s="9">
        <v>4</v>
      </c>
      <c r="D23" s="9">
        <v>86592426</v>
      </c>
      <c r="E23" s="9" t="s">
        <v>128</v>
      </c>
      <c r="F23" s="10">
        <v>7.9999999999999996E-6</v>
      </c>
      <c r="G23" s="11" t="s">
        <v>129</v>
      </c>
      <c r="H23" s="11" t="s">
        <v>129</v>
      </c>
      <c r="I23" s="11"/>
      <c r="J23" s="11"/>
      <c r="K23" s="11" t="s">
        <v>130</v>
      </c>
      <c r="L23" s="12" t="s">
        <v>131</v>
      </c>
      <c r="M23" s="13" t="s">
        <v>132</v>
      </c>
      <c r="N23" s="9" t="s">
        <v>19</v>
      </c>
      <c r="O23" s="9" t="s">
        <v>19</v>
      </c>
    </row>
    <row r="24" spans="1:15" x14ac:dyDescent="0.55000000000000004">
      <c r="A24" s="7">
        <v>31604244</v>
      </c>
      <c r="B24" s="8" t="s">
        <v>47</v>
      </c>
      <c r="C24" s="9">
        <v>19</v>
      </c>
      <c r="D24" s="9">
        <v>19166593</v>
      </c>
      <c r="E24" s="9" t="s">
        <v>133</v>
      </c>
      <c r="F24" s="10">
        <v>7.9999999999999996E-6</v>
      </c>
      <c r="G24" s="11" t="s">
        <v>134</v>
      </c>
      <c r="H24" s="11" t="s">
        <v>135</v>
      </c>
      <c r="I24" s="11"/>
      <c r="J24" s="11"/>
      <c r="K24" s="11" t="s">
        <v>136</v>
      </c>
      <c r="L24" s="12" t="s">
        <v>137</v>
      </c>
      <c r="M24" s="13" t="s">
        <v>138</v>
      </c>
      <c r="N24" s="9" t="s">
        <v>19</v>
      </c>
      <c r="O24" s="9" t="s">
        <v>19</v>
      </c>
    </row>
    <row r="25" spans="1:15" x14ac:dyDescent="0.55000000000000004">
      <c r="A25" s="7">
        <v>31604244</v>
      </c>
      <c r="B25" s="8" t="s">
        <v>47</v>
      </c>
      <c r="C25" s="9">
        <v>14</v>
      </c>
      <c r="D25" s="9">
        <v>90906615</v>
      </c>
      <c r="E25" s="9" t="s">
        <v>139</v>
      </c>
      <c r="F25" s="10">
        <v>7.9999999999999996E-6</v>
      </c>
      <c r="G25" s="11" t="s">
        <v>140</v>
      </c>
      <c r="H25" s="11" t="s">
        <v>140</v>
      </c>
      <c r="I25" s="11"/>
      <c r="J25" s="11"/>
      <c r="K25" s="11" t="s">
        <v>141</v>
      </c>
      <c r="L25" s="12" t="s">
        <v>142</v>
      </c>
      <c r="M25" s="13" t="s">
        <v>143</v>
      </c>
      <c r="N25" s="9" t="s">
        <v>19</v>
      </c>
      <c r="O25" s="9" t="s">
        <v>19</v>
      </c>
    </row>
    <row r="26" spans="1:15" x14ac:dyDescent="0.55000000000000004">
      <c r="A26" s="7">
        <v>31604244</v>
      </c>
      <c r="B26" s="8" t="s">
        <v>47</v>
      </c>
      <c r="C26" s="9">
        <v>17</v>
      </c>
      <c r="D26" s="9">
        <v>58281401</v>
      </c>
      <c r="E26" s="9" t="s">
        <v>144</v>
      </c>
      <c r="F26" s="10">
        <v>7.9999999999999996E-6</v>
      </c>
      <c r="G26" s="11" t="s">
        <v>145</v>
      </c>
      <c r="H26" s="11" t="s">
        <v>146</v>
      </c>
      <c r="I26" s="11" t="s">
        <v>147</v>
      </c>
      <c r="J26" s="11" t="s">
        <v>148</v>
      </c>
      <c r="K26" s="11"/>
      <c r="L26" s="12" t="s">
        <v>149</v>
      </c>
      <c r="M26" s="13" t="s">
        <v>150</v>
      </c>
      <c r="N26" s="9" t="s">
        <v>19</v>
      </c>
      <c r="O26" s="9" t="s">
        <v>19</v>
      </c>
    </row>
    <row r="27" spans="1:15" x14ac:dyDescent="0.55000000000000004">
      <c r="A27" s="7">
        <v>31604244</v>
      </c>
      <c r="B27" s="8" t="s">
        <v>47</v>
      </c>
      <c r="C27" s="9">
        <v>9</v>
      </c>
      <c r="D27" s="9">
        <v>35821800</v>
      </c>
      <c r="E27" s="9" t="s">
        <v>151</v>
      </c>
      <c r="F27" s="10">
        <v>7.9999999999999996E-6</v>
      </c>
      <c r="G27" s="11" t="s">
        <v>152</v>
      </c>
      <c r="H27" s="11" t="s">
        <v>153</v>
      </c>
      <c r="I27" s="11"/>
      <c r="J27" s="11"/>
      <c r="K27" s="11" t="s">
        <v>154</v>
      </c>
      <c r="L27" s="12" t="s">
        <v>155</v>
      </c>
      <c r="M27" s="13" t="s">
        <v>156</v>
      </c>
      <c r="N27" s="9" t="s">
        <v>19</v>
      </c>
      <c r="O27" s="9" t="s">
        <v>19</v>
      </c>
    </row>
    <row r="28" spans="1:15" x14ac:dyDescent="0.55000000000000004">
      <c r="A28" s="7">
        <v>31604244</v>
      </c>
      <c r="B28" s="8" t="s">
        <v>47</v>
      </c>
      <c r="C28" s="9">
        <v>15</v>
      </c>
      <c r="D28" s="9">
        <v>60865204</v>
      </c>
      <c r="E28" s="9" t="s">
        <v>157</v>
      </c>
      <c r="F28" s="10">
        <v>7.9999999999999996E-6</v>
      </c>
      <c r="G28" s="11" t="s">
        <v>158</v>
      </c>
      <c r="H28" s="11" t="s">
        <v>158</v>
      </c>
      <c r="I28" s="11"/>
      <c r="J28" s="11"/>
      <c r="K28" s="11" t="s">
        <v>159</v>
      </c>
      <c r="L28" s="12" t="s">
        <v>160</v>
      </c>
      <c r="M28" s="13" t="s">
        <v>161</v>
      </c>
      <c r="N28" s="9" t="s">
        <v>19</v>
      </c>
      <c r="O28" s="9" t="s">
        <v>19</v>
      </c>
    </row>
    <row r="29" spans="1:15" x14ac:dyDescent="0.55000000000000004">
      <c r="A29" s="7">
        <v>31604244</v>
      </c>
      <c r="B29" s="8" t="s">
        <v>47</v>
      </c>
      <c r="C29" s="9">
        <v>5</v>
      </c>
      <c r="D29" s="9">
        <v>104354615</v>
      </c>
      <c r="E29" s="9" t="s">
        <v>162</v>
      </c>
      <c r="F29" s="10">
        <v>7.9999999999999996E-6</v>
      </c>
      <c r="G29" s="11" t="s">
        <v>163</v>
      </c>
      <c r="H29" s="11" t="s">
        <v>164</v>
      </c>
      <c r="I29" s="11"/>
      <c r="J29" s="11"/>
      <c r="K29" s="11" t="s">
        <v>165</v>
      </c>
      <c r="L29" s="14" t="s">
        <v>116</v>
      </c>
      <c r="M29" s="15" t="s">
        <v>117</v>
      </c>
      <c r="N29" s="14"/>
      <c r="O29" s="14"/>
    </row>
    <row r="30" spans="1:15" x14ac:dyDescent="0.55000000000000004">
      <c r="A30" s="7">
        <v>31604244</v>
      </c>
      <c r="B30" s="8" t="s">
        <v>47</v>
      </c>
      <c r="C30" s="9">
        <v>21</v>
      </c>
      <c r="D30" s="9">
        <v>33323876</v>
      </c>
      <c r="E30" s="9" t="s">
        <v>166</v>
      </c>
      <c r="F30" s="10">
        <v>7.9999999999999996E-6</v>
      </c>
      <c r="G30" s="11" t="s">
        <v>167</v>
      </c>
      <c r="H30" s="11" t="s">
        <v>168</v>
      </c>
      <c r="I30" s="11" t="s">
        <v>169</v>
      </c>
      <c r="J30" s="11" t="s">
        <v>170</v>
      </c>
      <c r="K30" s="11"/>
      <c r="L30" s="12" t="s">
        <v>171</v>
      </c>
      <c r="M30" s="13" t="s">
        <v>172</v>
      </c>
      <c r="N30" s="9" t="s">
        <v>19</v>
      </c>
      <c r="O30" s="9" t="s">
        <v>19</v>
      </c>
    </row>
    <row r="31" spans="1:15" x14ac:dyDescent="0.55000000000000004">
      <c r="A31" s="7">
        <v>20802204</v>
      </c>
      <c r="B31" s="8" t="s">
        <v>20</v>
      </c>
      <c r="C31" s="9">
        <v>4</v>
      </c>
      <c r="D31" s="9">
        <v>37062709</v>
      </c>
      <c r="E31" s="9" t="s">
        <v>173</v>
      </c>
      <c r="F31" s="10">
        <v>6.9999999999999999E-6</v>
      </c>
      <c r="G31" s="11" t="s">
        <v>174</v>
      </c>
      <c r="H31" s="11" t="s">
        <v>175</v>
      </c>
      <c r="I31" s="11" t="s">
        <v>176</v>
      </c>
      <c r="J31" s="11"/>
      <c r="K31" s="11"/>
      <c r="L31" s="14" t="s">
        <v>116</v>
      </c>
      <c r="M31" s="15" t="s">
        <v>117</v>
      </c>
      <c r="N31" s="14"/>
      <c r="O31" s="14"/>
    </row>
    <row r="32" spans="1:15" x14ac:dyDescent="0.55000000000000004">
      <c r="A32" s="7">
        <v>36448302</v>
      </c>
      <c r="B32" s="8" t="s">
        <v>177</v>
      </c>
      <c r="C32" s="9">
        <v>10</v>
      </c>
      <c r="D32" s="9">
        <v>13350425</v>
      </c>
      <c r="E32" s="9" t="s">
        <v>178</v>
      </c>
      <c r="F32" s="10">
        <v>6.9999999999999999E-6</v>
      </c>
      <c r="G32" s="11" t="s">
        <v>179</v>
      </c>
      <c r="H32" s="11"/>
      <c r="I32" s="11" t="s">
        <v>180</v>
      </c>
      <c r="J32" s="11" t="s">
        <v>181</v>
      </c>
      <c r="K32" s="11"/>
      <c r="L32" s="12" t="s">
        <v>182</v>
      </c>
      <c r="M32" s="13" t="s">
        <v>183</v>
      </c>
      <c r="N32" s="9" t="s">
        <v>19</v>
      </c>
      <c r="O32" s="9" t="s">
        <v>19</v>
      </c>
    </row>
    <row r="33" spans="1:15" x14ac:dyDescent="0.55000000000000004">
      <c r="A33" s="7">
        <v>36448302</v>
      </c>
      <c r="B33" s="8" t="s">
        <v>177</v>
      </c>
      <c r="C33" s="9">
        <v>22</v>
      </c>
      <c r="D33" s="9">
        <v>20408665</v>
      </c>
      <c r="E33" s="9" t="s">
        <v>184</v>
      </c>
      <c r="F33" s="10">
        <v>6.9999999999999999E-6</v>
      </c>
      <c r="G33" s="11" t="s">
        <v>185</v>
      </c>
      <c r="H33" s="11"/>
      <c r="I33" s="11" t="s">
        <v>186</v>
      </c>
      <c r="J33" s="11" t="s">
        <v>187</v>
      </c>
      <c r="K33" s="11"/>
      <c r="L33" s="12" t="s">
        <v>188</v>
      </c>
      <c r="M33" s="13" t="s">
        <v>189</v>
      </c>
      <c r="N33" s="9"/>
      <c r="O33" s="9"/>
    </row>
    <row r="34" spans="1:15" x14ac:dyDescent="0.55000000000000004">
      <c r="A34" s="7">
        <v>36448302</v>
      </c>
      <c r="B34" s="8" t="s">
        <v>177</v>
      </c>
      <c r="C34" s="9">
        <v>13</v>
      </c>
      <c r="D34" s="9">
        <v>47431879</v>
      </c>
      <c r="E34" s="9" t="s">
        <v>190</v>
      </c>
      <c r="F34" s="10">
        <v>6.9999999999999999E-6</v>
      </c>
      <c r="G34" s="11" t="s">
        <v>191</v>
      </c>
      <c r="H34" s="11"/>
      <c r="I34" s="11" t="s">
        <v>192</v>
      </c>
      <c r="J34" s="11" t="s">
        <v>193</v>
      </c>
      <c r="K34" s="11"/>
      <c r="L34" s="14" t="s">
        <v>116</v>
      </c>
      <c r="M34" s="15" t="s">
        <v>117</v>
      </c>
      <c r="N34" s="14"/>
      <c r="O34" s="14"/>
    </row>
    <row r="35" spans="1:15" x14ac:dyDescent="0.55000000000000004">
      <c r="A35" s="7">
        <v>36448302</v>
      </c>
      <c r="B35" s="8" t="s">
        <v>12</v>
      </c>
      <c r="C35" s="9">
        <v>13</v>
      </c>
      <c r="D35" s="9">
        <v>47431879</v>
      </c>
      <c r="E35" s="9" t="s">
        <v>190</v>
      </c>
      <c r="F35" s="10">
        <v>6.9999999999999999E-6</v>
      </c>
      <c r="G35" s="11" t="s">
        <v>191</v>
      </c>
      <c r="H35" s="11"/>
      <c r="I35" s="11" t="s">
        <v>192</v>
      </c>
      <c r="J35" s="11" t="s">
        <v>193</v>
      </c>
      <c r="K35" s="11"/>
      <c r="L35" s="14" t="s">
        <v>116</v>
      </c>
      <c r="M35" s="15" t="s">
        <v>117</v>
      </c>
      <c r="N35" s="14"/>
      <c r="O35" s="14"/>
    </row>
    <row r="36" spans="1:15" x14ac:dyDescent="0.55000000000000004">
      <c r="A36" s="7">
        <v>19010793</v>
      </c>
      <c r="B36" s="8" t="s">
        <v>194</v>
      </c>
      <c r="C36" s="9">
        <v>6</v>
      </c>
      <c r="D36" s="9">
        <v>159981673</v>
      </c>
      <c r="E36" s="9" t="s">
        <v>195</v>
      </c>
      <c r="F36" s="10">
        <v>6.9999999999999999E-6</v>
      </c>
      <c r="G36" s="11" t="s">
        <v>196</v>
      </c>
      <c r="H36" s="11" t="s">
        <v>196</v>
      </c>
      <c r="I36" s="11"/>
      <c r="J36" s="11"/>
      <c r="K36" s="11" t="s">
        <v>197</v>
      </c>
      <c r="L36" s="12" t="s">
        <v>198</v>
      </c>
      <c r="M36" s="13" t="s">
        <v>199</v>
      </c>
      <c r="N36" s="9" t="s">
        <v>19</v>
      </c>
      <c r="O36" s="9" t="s">
        <v>19</v>
      </c>
    </row>
    <row r="37" spans="1:15" x14ac:dyDescent="0.55000000000000004">
      <c r="A37" s="7">
        <v>19010793</v>
      </c>
      <c r="B37" s="8" t="s">
        <v>47</v>
      </c>
      <c r="C37" s="9">
        <v>2</v>
      </c>
      <c r="D37" s="9">
        <v>118638115</v>
      </c>
      <c r="E37" s="9" t="s">
        <v>200</v>
      </c>
      <c r="F37" s="10">
        <v>6.9999999999999999E-6</v>
      </c>
      <c r="G37" s="11" t="s">
        <v>201</v>
      </c>
      <c r="H37" s="11" t="s">
        <v>202</v>
      </c>
      <c r="I37" s="11" t="s">
        <v>203</v>
      </c>
      <c r="J37" s="11" t="s">
        <v>204</v>
      </c>
      <c r="K37" s="11"/>
      <c r="L37" s="14" t="s">
        <v>116</v>
      </c>
      <c r="M37" s="15" t="s">
        <v>117</v>
      </c>
      <c r="N37" s="14"/>
      <c r="O37" s="14"/>
    </row>
    <row r="38" spans="1:15" x14ac:dyDescent="0.55000000000000004">
      <c r="A38" s="7">
        <v>19010793</v>
      </c>
      <c r="B38" s="8" t="s">
        <v>55</v>
      </c>
      <c r="C38" s="9">
        <v>6</v>
      </c>
      <c r="D38" s="9">
        <v>108595370</v>
      </c>
      <c r="E38" s="9" t="s">
        <v>205</v>
      </c>
      <c r="F38" s="10">
        <v>6.9999999999999999E-6</v>
      </c>
      <c r="G38" s="11" t="s">
        <v>206</v>
      </c>
      <c r="H38" s="11" t="s">
        <v>206</v>
      </c>
      <c r="I38" s="11"/>
      <c r="J38" s="11"/>
      <c r="K38" s="11" t="s">
        <v>207</v>
      </c>
      <c r="L38" s="12" t="s">
        <v>208</v>
      </c>
      <c r="M38" s="13" t="s">
        <v>209</v>
      </c>
      <c r="N38" s="9" t="s">
        <v>19</v>
      </c>
      <c r="O38" s="9" t="s">
        <v>19</v>
      </c>
    </row>
    <row r="39" spans="1:15" x14ac:dyDescent="0.55000000000000004">
      <c r="A39" s="7">
        <v>19010793</v>
      </c>
      <c r="B39" s="8" t="s">
        <v>194</v>
      </c>
      <c r="C39" s="9">
        <v>19</v>
      </c>
      <c r="D39" s="9">
        <v>17007623</v>
      </c>
      <c r="E39" s="9" t="s">
        <v>210</v>
      </c>
      <c r="F39" s="10">
        <v>6.9999999999999999E-6</v>
      </c>
      <c r="G39" s="11" t="s">
        <v>211</v>
      </c>
      <c r="H39" s="11" t="s">
        <v>211</v>
      </c>
      <c r="I39" s="11"/>
      <c r="J39" s="11"/>
      <c r="K39" s="11" t="s">
        <v>212</v>
      </c>
      <c r="L39" s="12" t="s">
        <v>213</v>
      </c>
      <c r="M39" s="13" t="s">
        <v>214</v>
      </c>
      <c r="N39" s="9" t="s">
        <v>19</v>
      </c>
      <c r="O39" s="9" t="s">
        <v>19</v>
      </c>
    </row>
    <row r="40" spans="1:15" x14ac:dyDescent="0.55000000000000004">
      <c r="A40" s="7">
        <v>19010793</v>
      </c>
      <c r="B40" s="8" t="s">
        <v>215</v>
      </c>
      <c r="C40" s="9">
        <v>5</v>
      </c>
      <c r="D40" s="9">
        <v>156073982</v>
      </c>
      <c r="E40" s="9" t="s">
        <v>216</v>
      </c>
      <c r="F40" s="10">
        <v>6.9999999999999999E-6</v>
      </c>
      <c r="G40" s="11" t="s">
        <v>217</v>
      </c>
      <c r="H40" s="11" t="s">
        <v>217</v>
      </c>
      <c r="I40" s="11"/>
      <c r="J40" s="11"/>
      <c r="K40" s="11" t="s">
        <v>218</v>
      </c>
      <c r="L40" s="12" t="s">
        <v>219</v>
      </c>
      <c r="M40" s="13" t="s">
        <v>220</v>
      </c>
      <c r="N40" s="9" t="s">
        <v>19</v>
      </c>
      <c r="O40" s="9" t="s">
        <v>19</v>
      </c>
    </row>
    <row r="41" spans="1:15" x14ac:dyDescent="0.55000000000000004">
      <c r="A41" s="7">
        <v>31604244</v>
      </c>
      <c r="B41" s="8" t="s">
        <v>47</v>
      </c>
      <c r="C41" s="9">
        <v>17</v>
      </c>
      <c r="D41" s="9">
        <v>2061984</v>
      </c>
      <c r="E41" s="9" t="s">
        <v>221</v>
      </c>
      <c r="F41" s="10">
        <v>6.9999999999999999E-6</v>
      </c>
      <c r="G41" s="11" t="s">
        <v>222</v>
      </c>
      <c r="H41" s="11" t="s">
        <v>223</v>
      </c>
      <c r="I41" s="11"/>
      <c r="J41" s="11"/>
      <c r="K41" s="11" t="s">
        <v>224</v>
      </c>
      <c r="L41" s="12" t="s">
        <v>225</v>
      </c>
      <c r="M41" s="13" t="s">
        <v>226</v>
      </c>
      <c r="N41" s="9" t="s">
        <v>19</v>
      </c>
      <c r="O41" s="9" t="s">
        <v>19</v>
      </c>
    </row>
    <row r="42" spans="1:15" x14ac:dyDescent="0.55000000000000004">
      <c r="A42" s="7">
        <v>31604244</v>
      </c>
      <c r="B42" s="8" t="s">
        <v>47</v>
      </c>
      <c r="C42" s="9">
        <v>17</v>
      </c>
      <c r="D42" s="9">
        <v>75811880</v>
      </c>
      <c r="E42" s="9" t="s">
        <v>227</v>
      </c>
      <c r="F42" s="10">
        <v>6.9999999999999999E-6</v>
      </c>
      <c r="G42" s="11" t="s">
        <v>228</v>
      </c>
      <c r="H42" s="11" t="s">
        <v>228</v>
      </c>
      <c r="I42" s="11"/>
      <c r="J42" s="11"/>
      <c r="K42" s="11" t="s">
        <v>229</v>
      </c>
      <c r="L42" s="12" t="s">
        <v>230</v>
      </c>
      <c r="M42" s="13" t="s">
        <v>231</v>
      </c>
      <c r="N42" s="9" t="s">
        <v>19</v>
      </c>
      <c r="O42" s="9" t="s">
        <v>19</v>
      </c>
    </row>
    <row r="43" spans="1:15" x14ac:dyDescent="0.55000000000000004">
      <c r="A43" s="7">
        <v>31604244</v>
      </c>
      <c r="B43" s="8" t="s">
        <v>47</v>
      </c>
      <c r="C43" s="9">
        <v>9</v>
      </c>
      <c r="D43" s="9">
        <v>136745506</v>
      </c>
      <c r="E43" s="9" t="s">
        <v>232</v>
      </c>
      <c r="F43" s="10">
        <v>6.9999999999999999E-6</v>
      </c>
      <c r="G43" s="11" t="s">
        <v>233</v>
      </c>
      <c r="H43" s="11" t="s">
        <v>233</v>
      </c>
      <c r="I43" s="11"/>
      <c r="J43" s="11"/>
      <c r="K43" s="11" t="s">
        <v>234</v>
      </c>
      <c r="L43" s="12" t="s">
        <v>235</v>
      </c>
      <c r="M43" s="13" t="s">
        <v>236</v>
      </c>
      <c r="N43" s="9" t="s">
        <v>19</v>
      </c>
      <c r="O43" s="9" t="s">
        <v>19</v>
      </c>
    </row>
    <row r="44" spans="1:15" x14ac:dyDescent="0.55000000000000004">
      <c r="A44" s="7">
        <v>21654844</v>
      </c>
      <c r="B44" s="8" t="s">
        <v>47</v>
      </c>
      <c r="C44" s="9">
        <v>7</v>
      </c>
      <c r="D44" s="9">
        <v>76346269</v>
      </c>
      <c r="E44" s="9" t="s">
        <v>237</v>
      </c>
      <c r="F44" s="10">
        <v>7.9999999999999996E-6</v>
      </c>
      <c r="G44" s="11" t="s">
        <v>238</v>
      </c>
      <c r="H44" s="11" t="s">
        <v>238</v>
      </c>
      <c r="I44" s="11"/>
      <c r="J44" s="11"/>
      <c r="K44" s="11" t="s">
        <v>239</v>
      </c>
      <c r="L44" s="12" t="s">
        <v>240</v>
      </c>
      <c r="M44" s="13" t="s">
        <v>241</v>
      </c>
      <c r="N44" s="9" t="s">
        <v>19</v>
      </c>
      <c r="O44" s="9" t="s">
        <v>19</v>
      </c>
    </row>
    <row r="45" spans="1:15" x14ac:dyDescent="0.55000000000000004">
      <c r="A45" s="7">
        <v>21654844</v>
      </c>
      <c r="B45" s="8" t="s">
        <v>47</v>
      </c>
      <c r="C45" s="9">
        <v>7</v>
      </c>
      <c r="D45" s="9">
        <v>76348912</v>
      </c>
      <c r="E45" s="9" t="s">
        <v>242</v>
      </c>
      <c r="F45" s="10">
        <v>6.0000000000000002E-6</v>
      </c>
      <c r="G45" s="11" t="s">
        <v>238</v>
      </c>
      <c r="H45" s="11" t="s">
        <v>238</v>
      </c>
      <c r="I45" s="11"/>
      <c r="J45" s="11"/>
      <c r="K45" s="11" t="s">
        <v>239</v>
      </c>
      <c r="L45" s="12" t="s">
        <v>240</v>
      </c>
      <c r="M45" s="13" t="s">
        <v>241</v>
      </c>
      <c r="N45" s="9" t="s">
        <v>19</v>
      </c>
      <c r="O45" s="9" t="s">
        <v>19</v>
      </c>
    </row>
    <row r="46" spans="1:15" x14ac:dyDescent="0.55000000000000004">
      <c r="A46" s="7">
        <v>21654844</v>
      </c>
      <c r="B46" s="8" t="s">
        <v>47</v>
      </c>
      <c r="C46" s="9">
        <v>7</v>
      </c>
      <c r="D46" s="9">
        <v>76321913</v>
      </c>
      <c r="E46" s="9" t="s">
        <v>243</v>
      </c>
      <c r="F46" s="10">
        <v>6.0000000000000002E-6</v>
      </c>
      <c r="G46" s="11" t="s">
        <v>244</v>
      </c>
      <c r="H46" s="11" t="s">
        <v>245</v>
      </c>
      <c r="I46" s="11" t="s">
        <v>246</v>
      </c>
      <c r="J46" s="11" t="s">
        <v>239</v>
      </c>
      <c r="K46" s="11"/>
      <c r="L46" s="12" t="s">
        <v>247</v>
      </c>
      <c r="M46" s="13" t="s">
        <v>248</v>
      </c>
      <c r="N46" s="9" t="s">
        <v>19</v>
      </c>
      <c r="O46" s="9" t="s">
        <v>19</v>
      </c>
    </row>
    <row r="47" spans="1:15" x14ac:dyDescent="0.55000000000000004">
      <c r="A47" s="7">
        <v>21654844</v>
      </c>
      <c r="B47" s="8" t="s">
        <v>47</v>
      </c>
      <c r="C47" s="9">
        <v>7</v>
      </c>
      <c r="D47" s="9">
        <v>76323980</v>
      </c>
      <c r="E47" s="9" t="s">
        <v>249</v>
      </c>
      <c r="F47" s="10">
        <v>7.9999999999999996E-6</v>
      </c>
      <c r="G47" s="11" t="s">
        <v>244</v>
      </c>
      <c r="H47" s="11" t="s">
        <v>245</v>
      </c>
      <c r="I47" s="11" t="s">
        <v>246</v>
      </c>
      <c r="J47" s="11" t="s">
        <v>239</v>
      </c>
      <c r="K47" s="11"/>
      <c r="L47" s="12" t="s">
        <v>247</v>
      </c>
      <c r="M47" s="13" t="s">
        <v>248</v>
      </c>
      <c r="N47" s="9" t="s">
        <v>19</v>
      </c>
      <c r="O47" s="9" t="s">
        <v>19</v>
      </c>
    </row>
    <row r="48" spans="1:15" x14ac:dyDescent="0.55000000000000004">
      <c r="A48" s="7">
        <v>36448302</v>
      </c>
      <c r="B48" s="8" t="s">
        <v>12</v>
      </c>
      <c r="C48" s="9">
        <v>12</v>
      </c>
      <c r="D48" s="9">
        <v>123860606</v>
      </c>
      <c r="E48" s="9" t="s">
        <v>250</v>
      </c>
      <c r="F48" s="10">
        <v>6.0000000000000002E-6</v>
      </c>
      <c r="G48" s="11" t="s">
        <v>251</v>
      </c>
      <c r="H48" s="11"/>
      <c r="I48" s="11"/>
      <c r="J48" s="11"/>
      <c r="K48" s="11" t="s">
        <v>252</v>
      </c>
      <c r="L48" s="12" t="s">
        <v>253</v>
      </c>
      <c r="M48" s="13" t="s">
        <v>254</v>
      </c>
      <c r="N48" s="9" t="s">
        <v>19</v>
      </c>
      <c r="O48" s="9" t="s">
        <v>19</v>
      </c>
    </row>
    <row r="49" spans="1:15" x14ac:dyDescent="0.55000000000000004">
      <c r="A49" s="7">
        <v>36448302</v>
      </c>
      <c r="B49" s="8" t="s">
        <v>177</v>
      </c>
      <c r="C49" s="9">
        <v>1</v>
      </c>
      <c r="D49" s="9">
        <v>192623390</v>
      </c>
      <c r="E49" s="9" t="s">
        <v>255</v>
      </c>
      <c r="F49" s="10">
        <v>6.0000000000000002E-6</v>
      </c>
      <c r="G49" s="11" t="s">
        <v>256</v>
      </c>
      <c r="H49" s="11"/>
      <c r="I49" s="11" t="s">
        <v>257</v>
      </c>
      <c r="J49" s="11" t="s">
        <v>258</v>
      </c>
      <c r="K49" s="11"/>
      <c r="L49" s="12" t="s">
        <v>259</v>
      </c>
      <c r="M49" s="13" t="s">
        <v>260</v>
      </c>
      <c r="N49" s="9" t="s">
        <v>19</v>
      </c>
      <c r="O49" s="9" t="s">
        <v>19</v>
      </c>
    </row>
    <row r="50" spans="1:15" x14ac:dyDescent="0.55000000000000004">
      <c r="A50" s="7">
        <v>19010793</v>
      </c>
      <c r="B50" s="8" t="s">
        <v>33</v>
      </c>
      <c r="C50" s="9">
        <v>11</v>
      </c>
      <c r="D50" s="9">
        <v>116728676</v>
      </c>
      <c r="E50" s="9" t="s">
        <v>261</v>
      </c>
      <c r="F50" s="10">
        <v>6.0000000000000002E-6</v>
      </c>
      <c r="G50" s="11" t="s">
        <v>262</v>
      </c>
      <c r="H50" s="11" t="s">
        <v>263</v>
      </c>
      <c r="I50" s="11" t="s">
        <v>264</v>
      </c>
      <c r="J50" s="11" t="s">
        <v>265</v>
      </c>
      <c r="K50" s="11"/>
      <c r="L50" s="12" t="s">
        <v>266</v>
      </c>
      <c r="M50" s="13" t="s">
        <v>267</v>
      </c>
      <c r="N50" s="9" t="s">
        <v>19</v>
      </c>
      <c r="O50" s="9"/>
    </row>
    <row r="51" spans="1:15" x14ac:dyDescent="0.55000000000000004">
      <c r="A51" s="7">
        <v>19010793</v>
      </c>
      <c r="B51" s="8" t="s">
        <v>33</v>
      </c>
      <c r="C51" s="9">
        <v>16</v>
      </c>
      <c r="D51" s="9">
        <v>73547159</v>
      </c>
      <c r="E51" s="9" t="s">
        <v>268</v>
      </c>
      <c r="F51" s="10">
        <v>6.0000000000000002E-6</v>
      </c>
      <c r="G51" s="11" t="s">
        <v>269</v>
      </c>
      <c r="H51" s="11" t="s">
        <v>270</v>
      </c>
      <c r="I51" s="11"/>
      <c r="J51" s="11"/>
      <c r="K51" s="11" t="s">
        <v>271</v>
      </c>
      <c r="L51" s="12" t="s">
        <v>272</v>
      </c>
      <c r="M51" s="13" t="s">
        <v>273</v>
      </c>
      <c r="N51" s="9" t="s">
        <v>19</v>
      </c>
      <c r="O51" s="9" t="s">
        <v>19</v>
      </c>
    </row>
    <row r="52" spans="1:15" x14ac:dyDescent="0.55000000000000004">
      <c r="A52" s="7">
        <v>19010793</v>
      </c>
      <c r="B52" s="8" t="s">
        <v>33</v>
      </c>
      <c r="C52" s="9">
        <v>6</v>
      </c>
      <c r="D52" s="9">
        <v>15088920</v>
      </c>
      <c r="E52" s="9" t="s">
        <v>274</v>
      </c>
      <c r="F52" s="10">
        <v>6.0000000000000002E-6</v>
      </c>
      <c r="G52" s="11" t="s">
        <v>275</v>
      </c>
      <c r="H52" s="11" t="s">
        <v>276</v>
      </c>
      <c r="I52" s="11"/>
      <c r="J52" s="11" t="s">
        <v>277</v>
      </c>
      <c r="K52" s="11"/>
      <c r="L52" s="14" t="s">
        <v>116</v>
      </c>
      <c r="M52" s="15" t="s">
        <v>117</v>
      </c>
      <c r="N52" s="14"/>
      <c r="O52" s="14"/>
    </row>
    <row r="53" spans="1:15" x14ac:dyDescent="0.55000000000000004">
      <c r="A53" s="7">
        <v>19010793</v>
      </c>
      <c r="B53" s="8" t="s">
        <v>194</v>
      </c>
      <c r="C53" s="9">
        <v>14</v>
      </c>
      <c r="D53" s="9">
        <v>31884044</v>
      </c>
      <c r="E53" s="9" t="s">
        <v>278</v>
      </c>
      <c r="F53" s="10">
        <v>6.0000000000000002E-6</v>
      </c>
      <c r="G53" s="11" t="s">
        <v>279</v>
      </c>
      <c r="H53" s="11" t="s">
        <v>280</v>
      </c>
      <c r="I53" s="11" t="s">
        <v>281</v>
      </c>
      <c r="J53" s="11" t="s">
        <v>282</v>
      </c>
      <c r="K53" s="11"/>
      <c r="L53" s="12" t="s">
        <v>283</v>
      </c>
      <c r="M53" s="13" t="s">
        <v>284</v>
      </c>
      <c r="N53" s="9"/>
      <c r="O53" s="9" t="s">
        <v>19</v>
      </c>
    </row>
    <row r="54" spans="1:15" x14ac:dyDescent="0.55000000000000004">
      <c r="A54" s="7">
        <v>19010793</v>
      </c>
      <c r="B54" s="8" t="s">
        <v>215</v>
      </c>
      <c r="C54" s="9">
        <v>1</v>
      </c>
      <c r="D54" s="9">
        <v>179500179</v>
      </c>
      <c r="E54" s="9" t="s">
        <v>285</v>
      </c>
      <c r="F54" s="10">
        <v>6.0000000000000002E-6</v>
      </c>
      <c r="G54" s="11" t="s">
        <v>286</v>
      </c>
      <c r="H54" s="11" t="s">
        <v>287</v>
      </c>
      <c r="I54" s="11"/>
      <c r="J54" s="11"/>
      <c r="K54" s="11" t="s">
        <v>288</v>
      </c>
      <c r="L54" s="12" t="s">
        <v>289</v>
      </c>
      <c r="M54" s="13" t="s">
        <v>290</v>
      </c>
      <c r="N54" s="9" t="s">
        <v>19</v>
      </c>
      <c r="O54" s="9" t="s">
        <v>19</v>
      </c>
    </row>
    <row r="55" spans="1:15" x14ac:dyDescent="0.55000000000000004">
      <c r="A55" s="7">
        <v>26644207</v>
      </c>
      <c r="B55" s="8" t="s">
        <v>291</v>
      </c>
      <c r="C55" s="9">
        <v>1</v>
      </c>
      <c r="D55" s="9">
        <v>24347376</v>
      </c>
      <c r="E55" s="9" t="s">
        <v>292</v>
      </c>
      <c r="F55" s="10">
        <v>6.0000000000000002E-6</v>
      </c>
      <c r="G55" s="11" t="s">
        <v>293</v>
      </c>
      <c r="H55" s="11" t="s">
        <v>293</v>
      </c>
      <c r="I55" s="11"/>
      <c r="J55" s="11"/>
      <c r="K55" s="11" t="s">
        <v>294</v>
      </c>
      <c r="L55" s="12" t="s">
        <v>295</v>
      </c>
      <c r="M55" s="13" t="s">
        <v>296</v>
      </c>
      <c r="N55" s="9" t="s">
        <v>19</v>
      </c>
      <c r="O55" s="9" t="s">
        <v>19</v>
      </c>
    </row>
    <row r="56" spans="1:15" x14ac:dyDescent="0.55000000000000004">
      <c r="A56" s="7">
        <v>26644207</v>
      </c>
      <c r="B56" s="8" t="s">
        <v>291</v>
      </c>
      <c r="C56" s="9">
        <v>18</v>
      </c>
      <c r="D56" s="9">
        <v>39355576</v>
      </c>
      <c r="E56" s="9" t="s">
        <v>297</v>
      </c>
      <c r="F56" s="10">
        <v>6.0000000000000002E-6</v>
      </c>
      <c r="G56" s="11" t="s">
        <v>298</v>
      </c>
      <c r="H56" s="11" t="s">
        <v>299</v>
      </c>
      <c r="I56" s="11"/>
      <c r="J56" s="11"/>
      <c r="K56" s="11" t="s">
        <v>300</v>
      </c>
      <c r="L56" s="14" t="s">
        <v>116</v>
      </c>
      <c r="M56" s="15" t="s">
        <v>117</v>
      </c>
      <c r="N56" s="14"/>
      <c r="O56" s="14"/>
    </row>
    <row r="57" spans="1:15" x14ac:dyDescent="0.55000000000000004">
      <c r="A57" s="7">
        <v>31604244</v>
      </c>
      <c r="B57" s="8" t="s">
        <v>47</v>
      </c>
      <c r="C57" s="9">
        <v>8</v>
      </c>
      <c r="D57" s="9">
        <v>60927999</v>
      </c>
      <c r="E57" s="9" t="s">
        <v>301</v>
      </c>
      <c r="F57" s="10">
        <v>6.0000000000000002E-6</v>
      </c>
      <c r="G57" s="11" t="s">
        <v>302</v>
      </c>
      <c r="H57" s="11" t="s">
        <v>303</v>
      </c>
      <c r="I57" s="11" t="s">
        <v>304</v>
      </c>
      <c r="J57" s="11" t="s">
        <v>305</v>
      </c>
      <c r="K57" s="11"/>
      <c r="L57" s="14" t="s">
        <v>116</v>
      </c>
      <c r="M57" s="15" t="s">
        <v>117</v>
      </c>
      <c r="N57" s="14"/>
      <c r="O57" s="14"/>
    </row>
    <row r="58" spans="1:15" x14ac:dyDescent="0.55000000000000004">
      <c r="A58" s="7">
        <v>31604244</v>
      </c>
      <c r="B58" s="8" t="s">
        <v>47</v>
      </c>
      <c r="C58" s="9">
        <v>3</v>
      </c>
      <c r="D58" s="9">
        <v>53085518</v>
      </c>
      <c r="E58" s="9" t="s">
        <v>306</v>
      </c>
      <c r="F58" s="10">
        <v>6.0000000000000002E-6</v>
      </c>
      <c r="G58" s="11" t="s">
        <v>307</v>
      </c>
      <c r="H58" s="11" t="s">
        <v>308</v>
      </c>
      <c r="I58" s="11" t="s">
        <v>309</v>
      </c>
      <c r="J58" s="11" t="s">
        <v>310</v>
      </c>
      <c r="K58" s="11"/>
      <c r="L58" s="12" t="s">
        <v>311</v>
      </c>
      <c r="M58" s="13" t="s">
        <v>312</v>
      </c>
      <c r="N58" s="9" t="s">
        <v>19</v>
      </c>
      <c r="O58" s="9" t="s">
        <v>19</v>
      </c>
    </row>
    <row r="59" spans="1:15" x14ac:dyDescent="0.55000000000000004">
      <c r="A59" s="7">
        <v>31604244</v>
      </c>
      <c r="B59" s="8" t="s">
        <v>47</v>
      </c>
      <c r="C59" s="9">
        <v>2</v>
      </c>
      <c r="D59" s="9">
        <v>190656715</v>
      </c>
      <c r="E59" s="9" t="s">
        <v>313</v>
      </c>
      <c r="F59" s="10">
        <v>6.0000000000000002E-6</v>
      </c>
      <c r="G59" s="11" t="s">
        <v>314</v>
      </c>
      <c r="H59" s="11" t="s">
        <v>314</v>
      </c>
      <c r="I59" s="11"/>
      <c r="J59" s="11"/>
      <c r="K59" s="11" t="s">
        <v>315</v>
      </c>
      <c r="L59" s="12" t="s">
        <v>316</v>
      </c>
      <c r="M59" s="13" t="s">
        <v>317</v>
      </c>
      <c r="N59" s="9" t="s">
        <v>19</v>
      </c>
      <c r="O59" s="9" t="s">
        <v>19</v>
      </c>
    </row>
    <row r="60" spans="1:15" x14ac:dyDescent="0.55000000000000004">
      <c r="A60" s="7">
        <v>26920376</v>
      </c>
      <c r="B60" s="8" t="s">
        <v>318</v>
      </c>
      <c r="C60" s="9">
        <v>3</v>
      </c>
      <c r="D60" s="9">
        <v>16929446</v>
      </c>
      <c r="E60" s="9" t="s">
        <v>319</v>
      </c>
      <c r="F60" s="10">
        <v>7.9999999999999996E-6</v>
      </c>
      <c r="G60" s="11" t="s">
        <v>320</v>
      </c>
      <c r="H60" s="11" t="s">
        <v>321</v>
      </c>
      <c r="I60" s="11"/>
      <c r="J60" s="11"/>
      <c r="K60" s="11" t="s">
        <v>322</v>
      </c>
      <c r="L60" s="12" t="s">
        <v>323</v>
      </c>
      <c r="M60" s="13" t="s">
        <v>324</v>
      </c>
      <c r="N60" s="9" t="s">
        <v>19</v>
      </c>
      <c r="O60" s="9" t="s">
        <v>19</v>
      </c>
    </row>
    <row r="61" spans="1:15" x14ac:dyDescent="0.55000000000000004">
      <c r="A61" s="7">
        <v>21833088</v>
      </c>
      <c r="B61" s="8" t="s">
        <v>47</v>
      </c>
      <c r="C61" s="9">
        <v>3</v>
      </c>
      <c r="D61" s="9">
        <v>16929446</v>
      </c>
      <c r="E61" s="9" t="s">
        <v>319</v>
      </c>
      <c r="F61" s="10">
        <v>3.9999999999999998E-6</v>
      </c>
      <c r="G61" s="11" t="s">
        <v>320</v>
      </c>
      <c r="H61" s="11" t="s">
        <v>321</v>
      </c>
      <c r="I61" s="11"/>
      <c r="J61" s="11"/>
      <c r="K61" s="11" t="s">
        <v>322</v>
      </c>
      <c r="L61" s="12" t="s">
        <v>323</v>
      </c>
      <c r="M61" s="13" t="s">
        <v>324</v>
      </c>
      <c r="N61" s="9" t="s">
        <v>19</v>
      </c>
      <c r="O61" s="9" t="s">
        <v>19</v>
      </c>
    </row>
    <row r="62" spans="1:15" x14ac:dyDescent="0.55000000000000004">
      <c r="A62" s="7">
        <v>19010793</v>
      </c>
      <c r="B62" s="8" t="s">
        <v>55</v>
      </c>
      <c r="C62" s="9">
        <v>10</v>
      </c>
      <c r="D62" s="9">
        <v>29719734</v>
      </c>
      <c r="E62" s="9" t="s">
        <v>325</v>
      </c>
      <c r="F62" s="10">
        <v>7.9999999999999996E-6</v>
      </c>
      <c r="G62" s="11" t="s">
        <v>326</v>
      </c>
      <c r="H62" s="11" t="s">
        <v>326</v>
      </c>
      <c r="I62" s="11"/>
      <c r="J62" s="11"/>
      <c r="K62" s="11" t="s">
        <v>327</v>
      </c>
      <c r="L62" s="12" t="s">
        <v>328</v>
      </c>
      <c r="M62" s="13" t="s">
        <v>329</v>
      </c>
      <c r="N62" s="9" t="s">
        <v>19</v>
      </c>
      <c r="O62" s="9" t="s">
        <v>19</v>
      </c>
    </row>
    <row r="63" spans="1:15" x14ac:dyDescent="0.55000000000000004">
      <c r="A63" s="7">
        <v>31604244</v>
      </c>
      <c r="B63" s="8" t="s">
        <v>47</v>
      </c>
      <c r="C63" s="9">
        <v>10</v>
      </c>
      <c r="D63" s="9">
        <v>30744074</v>
      </c>
      <c r="E63" s="9" t="s">
        <v>330</v>
      </c>
      <c r="F63" s="10">
        <v>1.9999999999999999E-6</v>
      </c>
      <c r="G63" s="11" t="s">
        <v>331</v>
      </c>
      <c r="H63" s="11" t="s">
        <v>332</v>
      </c>
      <c r="I63" s="11" t="s">
        <v>333</v>
      </c>
      <c r="J63" s="11" t="s">
        <v>334</v>
      </c>
      <c r="K63" s="11"/>
      <c r="L63" s="14" t="s">
        <v>116</v>
      </c>
      <c r="M63" s="15" t="s">
        <v>117</v>
      </c>
      <c r="N63" s="14"/>
      <c r="O63" s="14"/>
    </row>
    <row r="64" spans="1:15" x14ac:dyDescent="0.55000000000000004">
      <c r="A64" s="7">
        <v>23412934</v>
      </c>
      <c r="B64" s="8" t="s">
        <v>47</v>
      </c>
      <c r="C64" s="9">
        <v>2</v>
      </c>
      <c r="D64" s="9">
        <v>7913466</v>
      </c>
      <c r="E64" s="9" t="s">
        <v>335</v>
      </c>
      <c r="F64" s="10">
        <v>5.0000000000000004E-6</v>
      </c>
      <c r="G64" s="11" t="s">
        <v>336</v>
      </c>
      <c r="H64" s="11" t="s">
        <v>337</v>
      </c>
      <c r="I64" s="11"/>
      <c r="J64" s="11" t="s">
        <v>338</v>
      </c>
      <c r="K64" s="11"/>
      <c r="L64" s="14" t="s">
        <v>116</v>
      </c>
      <c r="M64" s="15" t="s">
        <v>117</v>
      </c>
      <c r="N64" s="14"/>
      <c r="O64" s="14"/>
    </row>
    <row r="65" spans="1:15" x14ac:dyDescent="0.55000000000000004">
      <c r="A65" s="7">
        <v>23412934</v>
      </c>
      <c r="B65" s="8" t="s">
        <v>47</v>
      </c>
      <c r="C65" s="9">
        <v>4</v>
      </c>
      <c r="D65" s="9">
        <v>165909212</v>
      </c>
      <c r="E65" s="9" t="s">
        <v>339</v>
      </c>
      <c r="F65" s="10">
        <v>5.0000000000000004E-6</v>
      </c>
      <c r="G65" s="11" t="s">
        <v>340</v>
      </c>
      <c r="H65" s="11" t="s">
        <v>340</v>
      </c>
      <c r="I65" s="11"/>
      <c r="J65" s="11"/>
      <c r="K65" s="11" t="s">
        <v>341</v>
      </c>
      <c r="L65" s="12" t="s">
        <v>342</v>
      </c>
      <c r="M65" s="13" t="s">
        <v>343</v>
      </c>
      <c r="N65" s="9" t="s">
        <v>19</v>
      </c>
      <c r="O65" s="9" t="s">
        <v>19</v>
      </c>
    </row>
    <row r="66" spans="1:15" x14ac:dyDescent="0.55000000000000004">
      <c r="A66" s="7">
        <v>26920376</v>
      </c>
      <c r="B66" s="8" t="s">
        <v>344</v>
      </c>
      <c r="C66" s="9">
        <v>6</v>
      </c>
      <c r="D66" s="9">
        <v>33729008</v>
      </c>
      <c r="E66" s="9" t="s">
        <v>345</v>
      </c>
      <c r="F66" s="10">
        <v>5.0000000000000004E-6</v>
      </c>
      <c r="G66" s="11" t="s">
        <v>346</v>
      </c>
      <c r="H66" s="11" t="s">
        <v>346</v>
      </c>
      <c r="I66" s="11"/>
      <c r="J66" s="11"/>
      <c r="K66" s="11" t="s">
        <v>347</v>
      </c>
      <c r="L66" s="12" t="s">
        <v>348</v>
      </c>
      <c r="M66" s="13" t="s">
        <v>349</v>
      </c>
      <c r="N66" s="9" t="s">
        <v>19</v>
      </c>
      <c r="O66" s="9" t="s">
        <v>19</v>
      </c>
    </row>
    <row r="67" spans="1:15" x14ac:dyDescent="0.55000000000000004">
      <c r="A67" s="7">
        <v>36448302</v>
      </c>
      <c r="B67" s="8" t="s">
        <v>12</v>
      </c>
      <c r="C67" s="9">
        <v>1</v>
      </c>
      <c r="D67" s="9">
        <v>8957145</v>
      </c>
      <c r="E67" s="9" t="s">
        <v>350</v>
      </c>
      <c r="F67" s="10">
        <v>5.0000000000000004E-6</v>
      </c>
      <c r="G67" s="11" t="s">
        <v>351</v>
      </c>
      <c r="H67" s="11"/>
      <c r="I67" s="11"/>
      <c r="J67" s="11"/>
      <c r="K67" s="11" t="s">
        <v>352</v>
      </c>
      <c r="L67" s="12" t="s">
        <v>353</v>
      </c>
      <c r="M67" s="13" t="s">
        <v>354</v>
      </c>
      <c r="N67" s="9"/>
      <c r="O67" s="9"/>
    </row>
    <row r="68" spans="1:15" x14ac:dyDescent="0.55000000000000004">
      <c r="A68" s="7">
        <v>19010793</v>
      </c>
      <c r="B68" s="8" t="s">
        <v>215</v>
      </c>
      <c r="C68" s="9">
        <v>9</v>
      </c>
      <c r="D68" s="9">
        <v>76291234</v>
      </c>
      <c r="E68" s="9" t="s">
        <v>355</v>
      </c>
      <c r="F68" s="10">
        <v>5.0000000000000004E-6</v>
      </c>
      <c r="G68" s="11" t="s">
        <v>356</v>
      </c>
      <c r="H68" s="11" t="s">
        <v>357</v>
      </c>
      <c r="I68" s="11"/>
      <c r="J68" s="11"/>
      <c r="K68" s="11" t="s">
        <v>358</v>
      </c>
      <c r="L68" s="12" t="s">
        <v>359</v>
      </c>
      <c r="M68" s="13" t="s">
        <v>360</v>
      </c>
      <c r="N68" s="9" t="s">
        <v>19</v>
      </c>
      <c r="O68" s="9" t="s">
        <v>19</v>
      </c>
    </row>
    <row r="69" spans="1:15" x14ac:dyDescent="0.55000000000000004">
      <c r="A69" s="7">
        <v>24076602</v>
      </c>
      <c r="B69" s="8" t="s">
        <v>47</v>
      </c>
      <c r="C69" s="9">
        <v>1</v>
      </c>
      <c r="D69" s="9">
        <v>160432469</v>
      </c>
      <c r="E69" s="9" t="s">
        <v>361</v>
      </c>
      <c r="F69" s="10">
        <v>5.0000000000000004E-6</v>
      </c>
      <c r="G69" s="11" t="s">
        <v>362</v>
      </c>
      <c r="H69" s="11" t="s">
        <v>363</v>
      </c>
      <c r="I69" s="11" t="s">
        <v>364</v>
      </c>
      <c r="J69" s="11" t="s">
        <v>365</v>
      </c>
      <c r="K69" s="11"/>
      <c r="L69" s="12" t="s">
        <v>366</v>
      </c>
      <c r="M69" s="13" t="s">
        <v>367</v>
      </c>
      <c r="N69" s="9"/>
      <c r="O69" s="9" t="s">
        <v>19</v>
      </c>
    </row>
    <row r="70" spans="1:15" x14ac:dyDescent="0.55000000000000004">
      <c r="A70" s="7">
        <v>31604244</v>
      </c>
      <c r="B70" s="8" t="s">
        <v>47</v>
      </c>
      <c r="C70" s="9">
        <v>4</v>
      </c>
      <c r="D70" s="9">
        <v>38719543</v>
      </c>
      <c r="E70" s="9" t="s">
        <v>368</v>
      </c>
      <c r="F70" s="10">
        <v>5.0000000000000004E-6</v>
      </c>
      <c r="G70" s="11" t="s">
        <v>369</v>
      </c>
      <c r="H70" s="11" t="s">
        <v>370</v>
      </c>
      <c r="I70" s="11" t="s">
        <v>371</v>
      </c>
      <c r="J70" s="11" t="s">
        <v>372</v>
      </c>
      <c r="K70" s="11"/>
      <c r="L70" s="12" t="s">
        <v>373</v>
      </c>
      <c r="M70" s="13" t="s">
        <v>374</v>
      </c>
      <c r="N70" s="9" t="s">
        <v>19</v>
      </c>
      <c r="O70" s="9" t="s">
        <v>19</v>
      </c>
    </row>
    <row r="71" spans="1:15" x14ac:dyDescent="0.55000000000000004">
      <c r="A71" s="7">
        <v>31604244</v>
      </c>
      <c r="B71" s="8" t="s">
        <v>47</v>
      </c>
      <c r="C71" s="9">
        <v>16</v>
      </c>
      <c r="D71" s="9">
        <v>30982502</v>
      </c>
      <c r="E71" s="9" t="s">
        <v>375</v>
      </c>
      <c r="F71" s="10">
        <v>5.0000000000000004E-6</v>
      </c>
      <c r="G71" s="11" t="s">
        <v>376</v>
      </c>
      <c r="H71" s="11" t="s">
        <v>376</v>
      </c>
      <c r="I71" s="11"/>
      <c r="J71" s="11"/>
      <c r="K71" s="11" t="s">
        <v>377</v>
      </c>
      <c r="L71" s="14" t="s">
        <v>116</v>
      </c>
      <c r="M71" s="15" t="s">
        <v>117</v>
      </c>
      <c r="N71" s="14"/>
      <c r="O71" s="14"/>
    </row>
    <row r="72" spans="1:15" x14ac:dyDescent="0.55000000000000004">
      <c r="A72" s="7">
        <v>31604244</v>
      </c>
      <c r="B72" s="8" t="s">
        <v>47</v>
      </c>
      <c r="C72" s="9">
        <v>1</v>
      </c>
      <c r="D72" s="9">
        <v>116800821</v>
      </c>
      <c r="E72" s="9" t="s">
        <v>378</v>
      </c>
      <c r="F72" s="10">
        <v>5.0000000000000004E-6</v>
      </c>
      <c r="G72" s="11" t="s">
        <v>379</v>
      </c>
      <c r="H72" s="11" t="s">
        <v>380</v>
      </c>
      <c r="I72" s="11" t="s">
        <v>381</v>
      </c>
      <c r="J72" s="11"/>
      <c r="K72" s="11"/>
      <c r="L72" s="14" t="s">
        <v>116</v>
      </c>
      <c r="M72" s="15" t="s">
        <v>117</v>
      </c>
      <c r="N72" s="14"/>
      <c r="O72" s="14"/>
    </row>
    <row r="73" spans="1:15" x14ac:dyDescent="0.55000000000000004">
      <c r="A73" s="7">
        <v>31604244</v>
      </c>
      <c r="B73" s="8" t="s">
        <v>47</v>
      </c>
      <c r="C73" s="9">
        <v>5</v>
      </c>
      <c r="D73" s="9">
        <v>88768123</v>
      </c>
      <c r="E73" s="9" t="s">
        <v>382</v>
      </c>
      <c r="F73" s="10">
        <v>5.0000000000000004E-6</v>
      </c>
      <c r="G73" s="11" t="s">
        <v>383</v>
      </c>
      <c r="H73" s="11" t="s">
        <v>384</v>
      </c>
      <c r="I73" s="11"/>
      <c r="J73" s="11"/>
      <c r="K73" s="11" t="s">
        <v>385</v>
      </c>
      <c r="L73" s="12" t="s">
        <v>386</v>
      </c>
      <c r="M73" s="13" t="s">
        <v>387</v>
      </c>
      <c r="N73" s="9" t="s">
        <v>19</v>
      </c>
      <c r="O73" s="9" t="s">
        <v>19</v>
      </c>
    </row>
    <row r="74" spans="1:15" x14ac:dyDescent="0.55000000000000004">
      <c r="A74" s="7">
        <v>17660530</v>
      </c>
      <c r="B74" s="8" t="s">
        <v>47</v>
      </c>
      <c r="C74" s="9">
        <v>1</v>
      </c>
      <c r="D74" s="9">
        <v>92838046</v>
      </c>
      <c r="E74" s="9" t="s">
        <v>388</v>
      </c>
      <c r="F74" s="10">
        <v>7.9999999999999996E-6</v>
      </c>
      <c r="G74" s="11" t="s">
        <v>389</v>
      </c>
      <c r="H74" s="11" t="s">
        <v>390</v>
      </c>
      <c r="I74" s="11"/>
      <c r="J74" s="11"/>
      <c r="K74" s="11" t="s">
        <v>391</v>
      </c>
      <c r="L74" s="12" t="s">
        <v>392</v>
      </c>
      <c r="M74" s="13" t="s">
        <v>393</v>
      </c>
      <c r="N74" s="9" t="s">
        <v>19</v>
      </c>
      <c r="O74" s="9" t="s">
        <v>19</v>
      </c>
    </row>
    <row r="75" spans="1:15" x14ac:dyDescent="0.55000000000000004">
      <c r="A75" s="7">
        <v>19525955</v>
      </c>
      <c r="B75" s="8" t="s">
        <v>47</v>
      </c>
      <c r="C75" s="9">
        <v>1</v>
      </c>
      <c r="D75" s="9">
        <v>92838046</v>
      </c>
      <c r="E75" s="9" t="s">
        <v>388</v>
      </c>
      <c r="F75" s="10">
        <v>3.0000000000000001E-6</v>
      </c>
      <c r="G75" s="11" t="s">
        <v>389</v>
      </c>
      <c r="H75" s="11" t="s">
        <v>394</v>
      </c>
      <c r="I75" s="11"/>
      <c r="J75" s="11"/>
      <c r="K75" s="11" t="s">
        <v>391</v>
      </c>
      <c r="L75" s="12" t="s">
        <v>392</v>
      </c>
      <c r="M75" s="13" t="s">
        <v>393</v>
      </c>
      <c r="N75" s="9" t="s">
        <v>19</v>
      </c>
      <c r="O75" s="9" t="s">
        <v>19</v>
      </c>
    </row>
    <row r="76" spans="1:15" x14ac:dyDescent="0.55000000000000004">
      <c r="A76" s="7">
        <v>23412934</v>
      </c>
      <c r="B76" s="8" t="s">
        <v>47</v>
      </c>
      <c r="C76" s="9" t="s">
        <v>395</v>
      </c>
      <c r="D76" s="9">
        <v>13596999</v>
      </c>
      <c r="E76" s="9" t="s">
        <v>396</v>
      </c>
      <c r="F76" s="10">
        <v>3.9999999999999998E-6</v>
      </c>
      <c r="G76" s="11" t="s">
        <v>397</v>
      </c>
      <c r="H76" s="11" t="s">
        <v>397</v>
      </c>
      <c r="I76" s="11"/>
      <c r="J76" s="11"/>
      <c r="K76" s="11" t="s">
        <v>398</v>
      </c>
      <c r="L76" s="12" t="s">
        <v>399</v>
      </c>
      <c r="M76" s="13" t="s">
        <v>400</v>
      </c>
      <c r="N76" s="9" t="s">
        <v>19</v>
      </c>
      <c r="O76" s="9"/>
    </row>
    <row r="77" spans="1:15" x14ac:dyDescent="0.55000000000000004">
      <c r="A77" s="7">
        <v>21654844</v>
      </c>
      <c r="B77" s="8" t="s">
        <v>47</v>
      </c>
      <c r="C77" s="9">
        <v>4</v>
      </c>
      <c r="D77" s="9">
        <v>153232848</v>
      </c>
      <c r="E77" s="9" t="s">
        <v>401</v>
      </c>
      <c r="F77" s="10">
        <v>3.9999999999999998E-6</v>
      </c>
      <c r="G77" s="11" t="s">
        <v>402</v>
      </c>
      <c r="H77" s="11" t="s">
        <v>402</v>
      </c>
      <c r="I77" s="11"/>
      <c r="J77" s="11"/>
      <c r="K77" s="11" t="s">
        <v>403</v>
      </c>
      <c r="L77" s="12" t="s">
        <v>404</v>
      </c>
      <c r="M77" s="13" t="s">
        <v>405</v>
      </c>
      <c r="N77" s="9" t="s">
        <v>19</v>
      </c>
      <c r="O77" s="9" t="s">
        <v>19</v>
      </c>
    </row>
    <row r="78" spans="1:15" x14ac:dyDescent="0.55000000000000004">
      <c r="A78" s="7">
        <v>36448302</v>
      </c>
      <c r="B78" s="8" t="s">
        <v>12</v>
      </c>
      <c r="C78" s="9">
        <v>9</v>
      </c>
      <c r="D78" s="9">
        <v>31640774</v>
      </c>
      <c r="E78" s="9" t="s">
        <v>406</v>
      </c>
      <c r="F78" s="10">
        <v>3.9999999999999998E-6</v>
      </c>
      <c r="G78" s="11" t="s">
        <v>407</v>
      </c>
      <c r="H78" s="11"/>
      <c r="I78" s="11" t="s">
        <v>408</v>
      </c>
      <c r="J78" s="11" t="s">
        <v>409</v>
      </c>
      <c r="K78" s="11"/>
      <c r="L78" s="14" t="s">
        <v>116</v>
      </c>
      <c r="M78" s="15" t="s">
        <v>117</v>
      </c>
      <c r="N78" s="14"/>
      <c r="O78" s="14"/>
    </row>
    <row r="79" spans="1:15" x14ac:dyDescent="0.55000000000000004">
      <c r="A79" s="7">
        <v>36448302</v>
      </c>
      <c r="B79" s="8" t="s">
        <v>12</v>
      </c>
      <c r="C79" s="9">
        <v>18</v>
      </c>
      <c r="D79" s="9">
        <v>48678493</v>
      </c>
      <c r="E79" s="9" t="s">
        <v>410</v>
      </c>
      <c r="F79" s="10">
        <v>3.9999999999999998E-6</v>
      </c>
      <c r="G79" s="11" t="s">
        <v>411</v>
      </c>
      <c r="H79" s="11"/>
      <c r="I79" s="11"/>
      <c r="J79" s="11"/>
      <c r="K79" s="11" t="s">
        <v>412</v>
      </c>
      <c r="L79" s="12" t="s">
        <v>413</v>
      </c>
      <c r="M79" s="13" t="s">
        <v>414</v>
      </c>
      <c r="N79" s="9" t="s">
        <v>19</v>
      </c>
      <c r="O79" s="9" t="s">
        <v>19</v>
      </c>
    </row>
    <row r="80" spans="1:15" x14ac:dyDescent="0.55000000000000004">
      <c r="A80" s="7">
        <v>36448302</v>
      </c>
      <c r="B80" s="8" t="s">
        <v>12</v>
      </c>
      <c r="C80" s="9">
        <v>7</v>
      </c>
      <c r="D80" s="9">
        <v>31430168</v>
      </c>
      <c r="E80" s="9" t="s">
        <v>415</v>
      </c>
      <c r="F80" s="10">
        <v>3.9999999999999998E-6</v>
      </c>
      <c r="G80" s="11" t="s">
        <v>416</v>
      </c>
      <c r="H80" s="11"/>
      <c r="I80" s="11" t="s">
        <v>417</v>
      </c>
      <c r="J80" s="11" t="s">
        <v>418</v>
      </c>
      <c r="K80" s="11"/>
      <c r="L80" s="12" t="s">
        <v>419</v>
      </c>
      <c r="M80" s="13" t="s">
        <v>420</v>
      </c>
      <c r="N80" s="9" t="s">
        <v>19</v>
      </c>
      <c r="O80" s="9" t="s">
        <v>421</v>
      </c>
    </row>
    <row r="81" spans="1:15" x14ac:dyDescent="0.55000000000000004">
      <c r="A81" s="7">
        <v>33296963</v>
      </c>
      <c r="B81" s="8" t="s">
        <v>422</v>
      </c>
      <c r="C81" s="9">
        <v>1</v>
      </c>
      <c r="D81" s="9">
        <v>78537573</v>
      </c>
      <c r="E81" s="9" t="s">
        <v>423</v>
      </c>
      <c r="F81" s="10">
        <v>3.9999999999999998E-6</v>
      </c>
      <c r="G81" s="11" t="s">
        <v>424</v>
      </c>
      <c r="H81" s="11" t="s">
        <v>424</v>
      </c>
      <c r="I81" s="11"/>
      <c r="J81" s="11"/>
      <c r="K81" s="11" t="s">
        <v>425</v>
      </c>
      <c r="L81" s="12" t="s">
        <v>426</v>
      </c>
      <c r="M81" s="13" t="s">
        <v>427</v>
      </c>
      <c r="N81" s="9" t="s">
        <v>19</v>
      </c>
      <c r="O81" s="9" t="s">
        <v>19</v>
      </c>
    </row>
    <row r="82" spans="1:15" x14ac:dyDescent="0.55000000000000004">
      <c r="A82" s="7">
        <v>19010793</v>
      </c>
      <c r="B82" s="8" t="s">
        <v>194</v>
      </c>
      <c r="C82" s="9">
        <v>2</v>
      </c>
      <c r="D82" s="9">
        <v>233595452</v>
      </c>
      <c r="E82" s="9" t="s">
        <v>428</v>
      </c>
      <c r="F82" s="10">
        <v>3.9999999999999998E-6</v>
      </c>
      <c r="G82" s="11" t="s">
        <v>429</v>
      </c>
      <c r="H82" s="11" t="s">
        <v>430</v>
      </c>
      <c r="I82" s="11" t="s">
        <v>431</v>
      </c>
      <c r="J82" s="11" t="s">
        <v>432</v>
      </c>
      <c r="K82" s="11"/>
      <c r="L82" s="14" t="s">
        <v>116</v>
      </c>
      <c r="M82" s="15" t="s">
        <v>117</v>
      </c>
      <c r="N82" s="14"/>
      <c r="O82" s="14"/>
    </row>
    <row r="83" spans="1:15" x14ac:dyDescent="0.55000000000000004">
      <c r="A83" s="7">
        <v>19010793</v>
      </c>
      <c r="B83" s="8" t="s">
        <v>33</v>
      </c>
      <c r="C83" s="9">
        <v>19</v>
      </c>
      <c r="D83" s="9">
        <v>55802162</v>
      </c>
      <c r="E83" s="9" t="s">
        <v>433</v>
      </c>
      <c r="F83" s="10">
        <v>3.9999999999999998E-6</v>
      </c>
      <c r="G83" s="11" t="s">
        <v>434</v>
      </c>
      <c r="H83" s="11" t="s">
        <v>434</v>
      </c>
      <c r="I83" s="11"/>
      <c r="J83" s="11"/>
      <c r="K83" s="11" t="s">
        <v>435</v>
      </c>
      <c r="L83" s="14" t="s">
        <v>116</v>
      </c>
      <c r="M83" s="15" t="s">
        <v>117</v>
      </c>
      <c r="N83" s="14"/>
      <c r="O83" s="14"/>
    </row>
    <row r="84" spans="1:15" x14ac:dyDescent="0.55000000000000004">
      <c r="A84" s="7">
        <v>19010793</v>
      </c>
      <c r="B84" s="8" t="s">
        <v>33</v>
      </c>
      <c r="C84" s="9">
        <v>7</v>
      </c>
      <c r="D84" s="9">
        <v>7228800</v>
      </c>
      <c r="E84" s="9" t="s">
        <v>436</v>
      </c>
      <c r="F84" s="10">
        <v>3.9999999999999998E-6</v>
      </c>
      <c r="G84" s="11" t="s">
        <v>437</v>
      </c>
      <c r="H84" s="11" t="s">
        <v>437</v>
      </c>
      <c r="I84" s="11"/>
      <c r="J84" s="11"/>
      <c r="K84" s="11" t="s">
        <v>438</v>
      </c>
      <c r="L84" s="12" t="s">
        <v>439</v>
      </c>
      <c r="M84" s="13" t="s">
        <v>440</v>
      </c>
      <c r="N84" s="9" t="s">
        <v>19</v>
      </c>
      <c r="O84" s="9" t="s">
        <v>19</v>
      </c>
    </row>
    <row r="85" spans="1:15" x14ac:dyDescent="0.55000000000000004">
      <c r="A85" s="7">
        <v>19010793</v>
      </c>
      <c r="B85" s="8" t="s">
        <v>55</v>
      </c>
      <c r="C85" s="9">
        <v>12</v>
      </c>
      <c r="D85" s="9">
        <v>32323793</v>
      </c>
      <c r="E85" s="9" t="s">
        <v>441</v>
      </c>
      <c r="F85" s="10">
        <v>3.9999999999999998E-6</v>
      </c>
      <c r="G85" s="11" t="s">
        <v>442</v>
      </c>
      <c r="H85" s="11" t="s">
        <v>442</v>
      </c>
      <c r="I85" s="11"/>
      <c r="J85" s="11"/>
      <c r="K85" s="11" t="s">
        <v>443</v>
      </c>
      <c r="L85" s="12" t="s">
        <v>444</v>
      </c>
      <c r="M85" s="13" t="s">
        <v>445</v>
      </c>
      <c r="N85" s="9" t="s">
        <v>19</v>
      </c>
      <c r="O85" s="9" t="s">
        <v>19</v>
      </c>
    </row>
    <row r="86" spans="1:15" x14ac:dyDescent="0.55000000000000004">
      <c r="A86" s="7">
        <v>19010793</v>
      </c>
      <c r="B86" s="8" t="s">
        <v>215</v>
      </c>
      <c r="C86" s="9">
        <v>18</v>
      </c>
      <c r="D86" s="9">
        <v>57085083</v>
      </c>
      <c r="E86" s="9" t="s">
        <v>446</v>
      </c>
      <c r="F86" s="10">
        <v>3.9999999999999998E-6</v>
      </c>
      <c r="G86" s="11" t="s">
        <v>447</v>
      </c>
      <c r="H86" s="11" t="s">
        <v>448</v>
      </c>
      <c r="I86" s="11" t="s">
        <v>449</v>
      </c>
      <c r="J86" s="11" t="s">
        <v>450</v>
      </c>
      <c r="K86" s="11"/>
      <c r="L86" s="12" t="s">
        <v>451</v>
      </c>
      <c r="M86" s="13" t="s">
        <v>452</v>
      </c>
      <c r="N86" s="9" t="s">
        <v>19</v>
      </c>
      <c r="O86" s="9" t="s">
        <v>19</v>
      </c>
    </row>
    <row r="87" spans="1:15" x14ac:dyDescent="0.55000000000000004">
      <c r="A87" s="7">
        <v>31604244</v>
      </c>
      <c r="B87" s="8" t="s">
        <v>47</v>
      </c>
      <c r="C87" s="9">
        <v>5</v>
      </c>
      <c r="D87" s="9">
        <v>94870132</v>
      </c>
      <c r="E87" s="9" t="s">
        <v>453</v>
      </c>
      <c r="F87" s="10">
        <v>3.9999999999999998E-6</v>
      </c>
      <c r="G87" s="11" t="s">
        <v>454</v>
      </c>
      <c r="H87" s="11" t="s">
        <v>454</v>
      </c>
      <c r="I87" s="11"/>
      <c r="J87" s="11"/>
      <c r="K87" s="11" t="s">
        <v>455</v>
      </c>
      <c r="L87" s="12" t="s">
        <v>456</v>
      </c>
      <c r="M87" s="13" t="s">
        <v>457</v>
      </c>
      <c r="N87" s="9" t="s">
        <v>19</v>
      </c>
      <c r="O87" s="9" t="s">
        <v>19</v>
      </c>
    </row>
    <row r="88" spans="1:15" x14ac:dyDescent="0.55000000000000004">
      <c r="A88" s="7">
        <v>31604244</v>
      </c>
      <c r="B88" s="8" t="s">
        <v>47</v>
      </c>
      <c r="C88" s="9">
        <v>19</v>
      </c>
      <c r="D88" s="9">
        <v>33230549</v>
      </c>
      <c r="E88" s="9" t="s">
        <v>458</v>
      </c>
      <c r="F88" s="10">
        <v>3.9999999999999998E-6</v>
      </c>
      <c r="G88" s="11" t="s">
        <v>459</v>
      </c>
      <c r="H88" s="11" t="s">
        <v>460</v>
      </c>
      <c r="I88" s="11" t="s">
        <v>461</v>
      </c>
      <c r="J88" s="11" t="s">
        <v>462</v>
      </c>
      <c r="K88" s="11"/>
      <c r="L88" s="12" t="s">
        <v>463</v>
      </c>
      <c r="M88" s="13" t="s">
        <v>464</v>
      </c>
      <c r="N88" s="9" t="s">
        <v>19</v>
      </c>
      <c r="O88" s="9" t="s">
        <v>19</v>
      </c>
    </row>
    <row r="89" spans="1:15" x14ac:dyDescent="0.55000000000000004">
      <c r="A89" s="7">
        <v>31604244</v>
      </c>
      <c r="B89" s="8" t="s">
        <v>47</v>
      </c>
      <c r="C89" s="9">
        <v>1</v>
      </c>
      <c r="D89" s="9">
        <v>66288850</v>
      </c>
      <c r="E89" s="9" t="s">
        <v>465</v>
      </c>
      <c r="F89" s="10">
        <v>3.9999999999999998E-6</v>
      </c>
      <c r="G89" s="11" t="s">
        <v>466</v>
      </c>
      <c r="H89" s="11" t="s">
        <v>466</v>
      </c>
      <c r="I89" s="11"/>
      <c r="J89" s="11"/>
      <c r="K89" s="11" t="s">
        <v>467</v>
      </c>
      <c r="L89" s="12" t="s">
        <v>468</v>
      </c>
      <c r="M89" s="13" t="s">
        <v>469</v>
      </c>
      <c r="N89" s="9" t="s">
        <v>19</v>
      </c>
      <c r="O89" s="9" t="s">
        <v>19</v>
      </c>
    </row>
    <row r="90" spans="1:15" x14ac:dyDescent="0.55000000000000004">
      <c r="A90" s="7">
        <v>21833088</v>
      </c>
      <c r="B90" s="8" t="s">
        <v>47</v>
      </c>
      <c r="C90" s="9">
        <v>13</v>
      </c>
      <c r="D90" s="9">
        <v>41565109</v>
      </c>
      <c r="E90" s="9" t="s">
        <v>470</v>
      </c>
      <c r="F90" s="10">
        <v>3.9999999999999998E-6</v>
      </c>
      <c r="G90" s="11" t="s">
        <v>471</v>
      </c>
      <c r="H90" s="11" t="s">
        <v>472</v>
      </c>
      <c r="I90" s="11" t="s">
        <v>473</v>
      </c>
      <c r="J90" s="11" t="s">
        <v>474</v>
      </c>
      <c r="K90" s="11"/>
      <c r="L90" s="12" t="s">
        <v>475</v>
      </c>
      <c r="M90" s="13" t="s">
        <v>476</v>
      </c>
      <c r="N90" s="9" t="s">
        <v>19</v>
      </c>
      <c r="O90" s="9" t="s">
        <v>19</v>
      </c>
    </row>
    <row r="91" spans="1:15" x14ac:dyDescent="0.55000000000000004">
      <c r="A91" s="7">
        <v>36448302</v>
      </c>
      <c r="B91" s="8" t="s">
        <v>12</v>
      </c>
      <c r="C91" s="9">
        <v>4</v>
      </c>
      <c r="D91" s="9">
        <v>5228654</v>
      </c>
      <c r="E91" s="9" t="s">
        <v>477</v>
      </c>
      <c r="F91" s="10">
        <v>3.0000000000000001E-6</v>
      </c>
      <c r="G91" s="11" t="s">
        <v>478</v>
      </c>
      <c r="H91" s="11"/>
      <c r="I91" s="11"/>
      <c r="J91" s="11"/>
      <c r="K91" s="11" t="s">
        <v>479</v>
      </c>
      <c r="L91" s="12" t="s">
        <v>480</v>
      </c>
      <c r="M91" s="13" t="s">
        <v>481</v>
      </c>
      <c r="N91" s="9" t="s">
        <v>19</v>
      </c>
      <c r="O91" s="9" t="s">
        <v>19</v>
      </c>
    </row>
    <row r="92" spans="1:15" x14ac:dyDescent="0.55000000000000004">
      <c r="A92" s="7">
        <v>36448302</v>
      </c>
      <c r="B92" s="8" t="s">
        <v>177</v>
      </c>
      <c r="C92" s="9">
        <v>4</v>
      </c>
      <c r="D92" s="9">
        <v>5228654</v>
      </c>
      <c r="E92" s="9" t="s">
        <v>477</v>
      </c>
      <c r="F92" s="10">
        <v>5.0000000000000004E-6</v>
      </c>
      <c r="G92" s="11" t="s">
        <v>478</v>
      </c>
      <c r="H92" s="11"/>
      <c r="I92" s="11"/>
      <c r="J92" s="11"/>
      <c r="K92" s="11" t="s">
        <v>479</v>
      </c>
      <c r="L92" s="12" t="s">
        <v>480</v>
      </c>
      <c r="M92" s="13" t="s">
        <v>481</v>
      </c>
      <c r="N92" s="9" t="s">
        <v>19</v>
      </c>
      <c r="O92" s="9" t="s">
        <v>19</v>
      </c>
    </row>
    <row r="93" spans="1:15" x14ac:dyDescent="0.55000000000000004">
      <c r="A93" s="7">
        <v>26920376</v>
      </c>
      <c r="B93" s="8" t="s">
        <v>482</v>
      </c>
      <c r="C93" s="9">
        <v>1</v>
      </c>
      <c r="D93" s="9">
        <v>101157404</v>
      </c>
      <c r="E93" s="9" t="s">
        <v>483</v>
      </c>
      <c r="F93" s="10">
        <v>3.0000000000000001E-6</v>
      </c>
      <c r="G93" s="11" t="s">
        <v>484</v>
      </c>
      <c r="H93" s="11" t="s">
        <v>485</v>
      </c>
      <c r="I93" s="11"/>
      <c r="J93" s="11" t="s">
        <v>486</v>
      </c>
      <c r="K93" s="11"/>
      <c r="L93" s="12" t="s">
        <v>487</v>
      </c>
      <c r="M93" s="13" t="s">
        <v>488</v>
      </c>
      <c r="N93" s="9" t="s">
        <v>19</v>
      </c>
      <c r="O93" s="9" t="s">
        <v>19</v>
      </c>
    </row>
    <row r="94" spans="1:15" x14ac:dyDescent="0.55000000000000004">
      <c r="A94" s="7">
        <v>26920376</v>
      </c>
      <c r="B94" s="8" t="s">
        <v>318</v>
      </c>
      <c r="C94" s="9">
        <v>1</v>
      </c>
      <c r="D94" s="9">
        <v>101139197</v>
      </c>
      <c r="E94" s="9" t="s">
        <v>489</v>
      </c>
      <c r="F94" s="10">
        <v>3.9999999999999998E-6</v>
      </c>
      <c r="G94" s="11" t="s">
        <v>484</v>
      </c>
      <c r="H94" s="11" t="s">
        <v>485</v>
      </c>
      <c r="I94" s="11"/>
      <c r="J94" s="11" t="s">
        <v>486</v>
      </c>
      <c r="K94" s="11"/>
      <c r="L94" s="12" t="s">
        <v>487</v>
      </c>
      <c r="M94" s="13" t="s">
        <v>488</v>
      </c>
      <c r="N94" s="9" t="s">
        <v>19</v>
      </c>
      <c r="O94" s="9" t="s">
        <v>19</v>
      </c>
    </row>
    <row r="95" spans="1:15" x14ac:dyDescent="0.55000000000000004">
      <c r="A95" s="7">
        <v>23412934</v>
      </c>
      <c r="B95" s="8" t="s">
        <v>47</v>
      </c>
      <c r="C95" s="9">
        <v>2</v>
      </c>
      <c r="D95" s="9">
        <v>133472646</v>
      </c>
      <c r="E95" s="9" t="s">
        <v>490</v>
      </c>
      <c r="F95" s="10">
        <v>6.9999999999999999E-6</v>
      </c>
      <c r="G95" s="11" t="s">
        <v>491</v>
      </c>
      <c r="H95" s="11" t="s">
        <v>492</v>
      </c>
      <c r="I95" s="11"/>
      <c r="J95" s="11"/>
      <c r="K95" s="11" t="s">
        <v>493</v>
      </c>
      <c r="L95" s="12" t="s">
        <v>494</v>
      </c>
      <c r="M95" s="13" t="s">
        <v>495</v>
      </c>
      <c r="N95" s="9" t="s">
        <v>19</v>
      </c>
      <c r="O95" s="9" t="s">
        <v>19</v>
      </c>
    </row>
    <row r="96" spans="1:15" x14ac:dyDescent="0.55000000000000004">
      <c r="A96" s="7">
        <v>19010793</v>
      </c>
      <c r="B96" s="8" t="s">
        <v>215</v>
      </c>
      <c r="C96" s="9">
        <v>2</v>
      </c>
      <c r="D96" s="9">
        <v>132989057</v>
      </c>
      <c r="E96" s="9" t="s">
        <v>496</v>
      </c>
      <c r="F96" s="10">
        <v>7.9999999999999996E-6</v>
      </c>
      <c r="G96" s="11" t="s">
        <v>491</v>
      </c>
      <c r="H96" s="11" t="s">
        <v>497</v>
      </c>
      <c r="I96" s="11"/>
      <c r="J96" s="11"/>
      <c r="K96" s="11" t="s">
        <v>493</v>
      </c>
      <c r="L96" s="12" t="s">
        <v>494</v>
      </c>
      <c r="M96" s="13" t="s">
        <v>495</v>
      </c>
      <c r="N96" s="9" t="s">
        <v>19</v>
      </c>
      <c r="O96" s="9" t="s">
        <v>19</v>
      </c>
    </row>
    <row r="97" spans="1:15" x14ac:dyDescent="0.55000000000000004">
      <c r="A97" s="7">
        <v>31604244</v>
      </c>
      <c r="B97" s="8" t="s">
        <v>47</v>
      </c>
      <c r="C97" s="9">
        <v>12</v>
      </c>
      <c r="D97" s="9">
        <v>46025303</v>
      </c>
      <c r="E97" s="9" t="s">
        <v>498</v>
      </c>
      <c r="F97" s="10">
        <v>5.9999999999999997E-7</v>
      </c>
      <c r="G97" s="11" t="s">
        <v>499</v>
      </c>
      <c r="H97" s="11" t="s">
        <v>500</v>
      </c>
      <c r="I97" s="11" t="s">
        <v>501</v>
      </c>
      <c r="J97" s="11" t="s">
        <v>502</v>
      </c>
      <c r="K97" s="11"/>
      <c r="L97" s="12" t="s">
        <v>503</v>
      </c>
      <c r="M97" s="13" t="s">
        <v>504</v>
      </c>
      <c r="N97" s="9" t="s">
        <v>19</v>
      </c>
      <c r="O97" s="9" t="s">
        <v>19</v>
      </c>
    </row>
    <row r="98" spans="1:15" x14ac:dyDescent="0.55000000000000004">
      <c r="A98" s="7">
        <v>26920376</v>
      </c>
      <c r="B98" s="8" t="s">
        <v>505</v>
      </c>
      <c r="C98" s="9">
        <v>3</v>
      </c>
      <c r="D98" s="9">
        <v>56880037</v>
      </c>
      <c r="E98" s="9" t="s">
        <v>506</v>
      </c>
      <c r="F98" s="10">
        <v>6.0000000000000002E-6</v>
      </c>
      <c r="G98" s="11" t="s">
        <v>507</v>
      </c>
      <c r="H98" s="11" t="s">
        <v>507</v>
      </c>
      <c r="I98" s="11"/>
      <c r="J98" s="11"/>
      <c r="K98" s="11" t="s">
        <v>508</v>
      </c>
      <c r="L98" s="12" t="s">
        <v>509</v>
      </c>
      <c r="M98" s="13" t="s">
        <v>510</v>
      </c>
      <c r="N98" s="9" t="s">
        <v>19</v>
      </c>
      <c r="O98" s="9" t="s">
        <v>19</v>
      </c>
    </row>
    <row r="99" spans="1:15" x14ac:dyDescent="0.55000000000000004">
      <c r="A99" s="7">
        <v>31604244</v>
      </c>
      <c r="B99" s="8" t="s">
        <v>47</v>
      </c>
      <c r="C99" s="9"/>
      <c r="D99" s="9"/>
      <c r="E99" s="9" t="s">
        <v>511</v>
      </c>
      <c r="F99" s="10">
        <v>7.9999999999999996E-7</v>
      </c>
      <c r="G99" s="11"/>
      <c r="H99" s="11" t="s">
        <v>507</v>
      </c>
      <c r="I99" s="11"/>
      <c r="J99" s="11"/>
      <c r="K99" s="11"/>
      <c r="L99" s="12" t="s">
        <v>509</v>
      </c>
      <c r="M99" s="13" t="s">
        <v>510</v>
      </c>
      <c r="N99" s="9" t="s">
        <v>19</v>
      </c>
      <c r="O99" s="9" t="s">
        <v>19</v>
      </c>
    </row>
    <row r="100" spans="1:15" x14ac:dyDescent="0.55000000000000004">
      <c r="A100" s="7">
        <v>36448302</v>
      </c>
      <c r="B100" s="8" t="s">
        <v>12</v>
      </c>
      <c r="C100" s="9">
        <v>16</v>
      </c>
      <c r="D100" s="9">
        <v>84809371</v>
      </c>
      <c r="E100" s="9" t="s">
        <v>512</v>
      </c>
      <c r="F100" s="10">
        <v>3.0000000000000001E-6</v>
      </c>
      <c r="G100" s="11" t="s">
        <v>513</v>
      </c>
      <c r="H100" s="11"/>
      <c r="I100" s="11" t="s">
        <v>514</v>
      </c>
      <c r="J100" s="11" t="s">
        <v>515</v>
      </c>
      <c r="K100" s="11"/>
      <c r="L100" s="12" t="s">
        <v>516</v>
      </c>
      <c r="M100" s="13" t="s">
        <v>517</v>
      </c>
      <c r="N100" s="9" t="s">
        <v>19</v>
      </c>
      <c r="O100" s="9" t="s">
        <v>19</v>
      </c>
    </row>
    <row r="101" spans="1:15" x14ac:dyDescent="0.55000000000000004">
      <c r="A101" s="7">
        <v>36448302</v>
      </c>
      <c r="B101" s="8" t="s">
        <v>12</v>
      </c>
      <c r="C101" s="9">
        <v>1</v>
      </c>
      <c r="D101" s="9">
        <v>24485005</v>
      </c>
      <c r="E101" s="9" t="s">
        <v>518</v>
      </c>
      <c r="F101" s="10">
        <v>3.0000000000000001E-6</v>
      </c>
      <c r="G101" s="11" t="s">
        <v>519</v>
      </c>
      <c r="H101" s="11"/>
      <c r="I101" s="11" t="s">
        <v>520</v>
      </c>
      <c r="J101" s="11" t="s">
        <v>521</v>
      </c>
      <c r="K101" s="11"/>
      <c r="L101" s="12" t="s">
        <v>522</v>
      </c>
      <c r="M101" s="13" t="s">
        <v>523</v>
      </c>
      <c r="N101" s="9" t="s">
        <v>19</v>
      </c>
      <c r="O101" s="9" t="s">
        <v>19</v>
      </c>
    </row>
    <row r="102" spans="1:15" x14ac:dyDescent="0.55000000000000004">
      <c r="A102" s="7">
        <v>33296963</v>
      </c>
      <c r="B102" s="8" t="s">
        <v>524</v>
      </c>
      <c r="C102" s="9">
        <v>15</v>
      </c>
      <c r="D102" s="9">
        <v>101648782</v>
      </c>
      <c r="E102" s="9" t="s">
        <v>525</v>
      </c>
      <c r="F102" s="10">
        <v>3.0000000000000001E-6</v>
      </c>
      <c r="G102" s="11" t="s">
        <v>526</v>
      </c>
      <c r="H102" s="11" t="s">
        <v>526</v>
      </c>
      <c r="I102" s="11"/>
      <c r="J102" s="11"/>
      <c r="K102" s="11" t="s">
        <v>527</v>
      </c>
      <c r="L102" s="12" t="s">
        <v>528</v>
      </c>
      <c r="M102" s="13" t="s">
        <v>529</v>
      </c>
      <c r="N102" s="9" t="s">
        <v>19</v>
      </c>
      <c r="O102" s="9"/>
    </row>
    <row r="103" spans="1:15" x14ac:dyDescent="0.55000000000000004">
      <c r="A103" s="7">
        <v>33296963</v>
      </c>
      <c r="B103" s="8" t="s">
        <v>524</v>
      </c>
      <c r="C103" s="9">
        <v>3</v>
      </c>
      <c r="D103" s="9">
        <v>20734902</v>
      </c>
      <c r="E103" s="9" t="s">
        <v>530</v>
      </c>
      <c r="F103" s="10">
        <v>3.0000000000000001E-6</v>
      </c>
      <c r="G103" s="11" t="s">
        <v>531</v>
      </c>
      <c r="H103" s="11" t="s">
        <v>532</v>
      </c>
      <c r="I103" s="11"/>
      <c r="J103" s="11"/>
      <c r="K103" s="11" t="s">
        <v>533</v>
      </c>
      <c r="L103" s="14" t="s">
        <v>116</v>
      </c>
      <c r="M103" s="15" t="s">
        <v>117</v>
      </c>
      <c r="N103" s="14"/>
      <c r="O103" s="14"/>
    </row>
    <row r="104" spans="1:15" x14ac:dyDescent="0.55000000000000004">
      <c r="A104" s="7">
        <v>33296963</v>
      </c>
      <c r="B104" s="8" t="s">
        <v>422</v>
      </c>
      <c r="C104" s="9">
        <v>2</v>
      </c>
      <c r="D104" s="9">
        <v>75885737</v>
      </c>
      <c r="E104" s="9" t="s">
        <v>534</v>
      </c>
      <c r="F104" s="10">
        <v>3.0000000000000001E-6</v>
      </c>
      <c r="G104" s="11" t="s">
        <v>535</v>
      </c>
      <c r="H104" s="11" t="s">
        <v>536</v>
      </c>
      <c r="I104" s="11"/>
      <c r="J104" s="11" t="s">
        <v>537</v>
      </c>
      <c r="K104" s="11"/>
      <c r="L104" s="14" t="s">
        <v>116</v>
      </c>
      <c r="M104" s="15" t="s">
        <v>117</v>
      </c>
      <c r="N104" s="14"/>
      <c r="O104" s="14"/>
    </row>
    <row r="105" spans="1:15" x14ac:dyDescent="0.55000000000000004">
      <c r="A105" s="7">
        <v>33296963</v>
      </c>
      <c r="B105" s="8" t="s">
        <v>538</v>
      </c>
      <c r="C105" s="9">
        <v>1</v>
      </c>
      <c r="D105" s="9">
        <v>17224106</v>
      </c>
      <c r="E105" s="9" t="s">
        <v>539</v>
      </c>
      <c r="F105" s="10">
        <v>3.0000000000000001E-6</v>
      </c>
      <c r="G105" s="11" t="s">
        <v>540</v>
      </c>
      <c r="H105" s="11" t="s">
        <v>541</v>
      </c>
      <c r="I105" s="11"/>
      <c r="J105" s="11"/>
      <c r="K105" s="11" t="s">
        <v>542</v>
      </c>
      <c r="L105" s="12" t="s">
        <v>543</v>
      </c>
      <c r="M105" s="13" t="s">
        <v>544</v>
      </c>
      <c r="N105" s="9" t="s">
        <v>19</v>
      </c>
      <c r="O105" s="9" t="s">
        <v>19</v>
      </c>
    </row>
    <row r="106" spans="1:15" x14ac:dyDescent="0.55000000000000004">
      <c r="A106" s="7">
        <v>19010793</v>
      </c>
      <c r="B106" s="8" t="s">
        <v>47</v>
      </c>
      <c r="C106" s="9">
        <v>3</v>
      </c>
      <c r="D106" s="9">
        <v>140821876</v>
      </c>
      <c r="E106" s="9" t="s">
        <v>545</v>
      </c>
      <c r="F106" s="10">
        <v>3.0000000000000001E-6</v>
      </c>
      <c r="G106" s="11" t="s">
        <v>546</v>
      </c>
      <c r="H106" s="11" t="s">
        <v>547</v>
      </c>
      <c r="I106" s="11"/>
      <c r="J106" s="11" t="s">
        <v>548</v>
      </c>
      <c r="K106" s="11"/>
      <c r="L106" s="14" t="s">
        <v>116</v>
      </c>
      <c r="M106" s="15" t="s">
        <v>117</v>
      </c>
      <c r="N106" s="14"/>
      <c r="O106" s="14"/>
    </row>
    <row r="107" spans="1:15" x14ac:dyDescent="0.55000000000000004">
      <c r="A107" s="7">
        <v>19010793</v>
      </c>
      <c r="B107" s="8" t="s">
        <v>47</v>
      </c>
      <c r="C107" s="9">
        <v>9</v>
      </c>
      <c r="D107" s="9">
        <v>17938353</v>
      </c>
      <c r="E107" s="9" t="s">
        <v>549</v>
      </c>
      <c r="F107" s="10">
        <v>3.0000000000000001E-6</v>
      </c>
      <c r="G107" s="11" t="s">
        <v>550</v>
      </c>
      <c r="H107" s="11" t="s">
        <v>551</v>
      </c>
      <c r="I107" s="11"/>
      <c r="J107" s="11"/>
      <c r="K107" s="11" t="s">
        <v>552</v>
      </c>
      <c r="L107" s="12" t="s">
        <v>553</v>
      </c>
      <c r="M107" s="13" t="s">
        <v>554</v>
      </c>
      <c r="N107" s="9" t="s">
        <v>19</v>
      </c>
      <c r="O107" s="9" t="s">
        <v>19</v>
      </c>
    </row>
    <row r="108" spans="1:15" x14ac:dyDescent="0.55000000000000004">
      <c r="A108" s="7">
        <v>19010793</v>
      </c>
      <c r="B108" s="8" t="s">
        <v>215</v>
      </c>
      <c r="C108" s="9">
        <v>7</v>
      </c>
      <c r="D108" s="9">
        <v>103987589</v>
      </c>
      <c r="E108" s="9" t="s">
        <v>555</v>
      </c>
      <c r="F108" s="10">
        <v>3.0000000000000001E-6</v>
      </c>
      <c r="G108" s="11" t="s">
        <v>556</v>
      </c>
      <c r="H108" s="11" t="s">
        <v>556</v>
      </c>
      <c r="I108" s="11"/>
      <c r="J108" s="11"/>
      <c r="K108" s="11" t="s">
        <v>557</v>
      </c>
      <c r="L108" s="12" t="s">
        <v>558</v>
      </c>
      <c r="M108" s="13" t="s">
        <v>559</v>
      </c>
      <c r="N108" s="9" t="s">
        <v>19</v>
      </c>
      <c r="O108" s="9" t="s">
        <v>19</v>
      </c>
    </row>
    <row r="109" spans="1:15" x14ac:dyDescent="0.55000000000000004">
      <c r="A109" s="7">
        <v>19010793</v>
      </c>
      <c r="B109" s="8" t="s">
        <v>215</v>
      </c>
      <c r="C109" s="9">
        <v>8</v>
      </c>
      <c r="D109" s="9">
        <v>72451754</v>
      </c>
      <c r="E109" s="9" t="s">
        <v>560</v>
      </c>
      <c r="F109" s="10">
        <v>3.0000000000000001E-6</v>
      </c>
      <c r="G109" s="11" t="s">
        <v>561</v>
      </c>
      <c r="H109" s="11" t="s">
        <v>562</v>
      </c>
      <c r="I109" s="11" t="s">
        <v>563</v>
      </c>
      <c r="J109" s="11" t="s">
        <v>564</v>
      </c>
      <c r="K109" s="11"/>
      <c r="L109" s="14" t="s">
        <v>116</v>
      </c>
      <c r="M109" s="15" t="s">
        <v>117</v>
      </c>
      <c r="N109" s="14"/>
      <c r="O109" s="14"/>
    </row>
    <row r="110" spans="1:15" x14ac:dyDescent="0.55000000000000004">
      <c r="A110" s="7">
        <v>31289819</v>
      </c>
      <c r="B110" s="8" t="s">
        <v>565</v>
      </c>
      <c r="C110" s="9">
        <v>9</v>
      </c>
      <c r="D110" s="9">
        <v>109808616</v>
      </c>
      <c r="E110" s="9" t="s">
        <v>566</v>
      </c>
      <c r="F110" s="10">
        <v>3.0000000000000001E-6</v>
      </c>
      <c r="G110" s="11" t="s">
        <v>567</v>
      </c>
      <c r="H110" s="11" t="s">
        <v>568</v>
      </c>
      <c r="I110" s="11"/>
      <c r="J110" s="11"/>
      <c r="K110" s="11" t="s">
        <v>569</v>
      </c>
      <c r="L110" s="12" t="s">
        <v>570</v>
      </c>
      <c r="M110" s="13" t="s">
        <v>571</v>
      </c>
      <c r="N110" s="9" t="s">
        <v>19</v>
      </c>
      <c r="O110" s="9" t="s">
        <v>19</v>
      </c>
    </row>
    <row r="111" spans="1:15" x14ac:dyDescent="0.55000000000000004">
      <c r="A111" s="7">
        <v>31289819</v>
      </c>
      <c r="B111" s="8" t="s">
        <v>565</v>
      </c>
      <c r="C111" s="9">
        <v>2</v>
      </c>
      <c r="D111" s="9">
        <v>25693109</v>
      </c>
      <c r="E111" s="9" t="s">
        <v>572</v>
      </c>
      <c r="F111" s="10">
        <v>3.0000000000000001E-6</v>
      </c>
      <c r="G111" s="11" t="s">
        <v>573</v>
      </c>
      <c r="H111" s="11" t="s">
        <v>574</v>
      </c>
      <c r="I111" s="11" t="s">
        <v>575</v>
      </c>
      <c r="J111" s="11" t="s">
        <v>576</v>
      </c>
      <c r="K111" s="11"/>
      <c r="L111" s="14" t="s">
        <v>116</v>
      </c>
      <c r="M111" s="15" t="s">
        <v>117</v>
      </c>
      <c r="N111" s="14"/>
      <c r="O111" s="14"/>
    </row>
    <row r="112" spans="1:15" x14ac:dyDescent="0.55000000000000004">
      <c r="A112" s="7">
        <v>24076602</v>
      </c>
      <c r="B112" s="8" t="s">
        <v>47</v>
      </c>
      <c r="C112" s="9">
        <v>8</v>
      </c>
      <c r="D112" s="9">
        <v>11458083</v>
      </c>
      <c r="E112" s="9" t="s">
        <v>577</v>
      </c>
      <c r="F112" s="10">
        <v>9.0000000000000002E-6</v>
      </c>
      <c r="G112" s="11" t="s">
        <v>578</v>
      </c>
      <c r="H112" s="11" t="s">
        <v>578</v>
      </c>
      <c r="I112" s="11"/>
      <c r="J112" s="11"/>
      <c r="K112" s="11" t="s">
        <v>579</v>
      </c>
      <c r="L112" s="12" t="s">
        <v>580</v>
      </c>
      <c r="M112" s="13" t="s">
        <v>581</v>
      </c>
      <c r="N112" s="9" t="s">
        <v>19</v>
      </c>
      <c r="O112" s="9" t="s">
        <v>19</v>
      </c>
    </row>
    <row r="113" spans="1:15" x14ac:dyDescent="0.55000000000000004">
      <c r="A113" s="7">
        <v>31604244</v>
      </c>
      <c r="B113" s="8" t="s">
        <v>47</v>
      </c>
      <c r="C113" s="9">
        <v>8</v>
      </c>
      <c r="D113" s="9">
        <v>11427875</v>
      </c>
      <c r="E113" s="9" t="s">
        <v>582</v>
      </c>
      <c r="F113" s="10">
        <v>9.9999999999999995E-7</v>
      </c>
      <c r="G113" s="11" t="s">
        <v>583</v>
      </c>
      <c r="H113" s="11" t="s">
        <v>584</v>
      </c>
      <c r="I113" s="11"/>
      <c r="J113" s="11"/>
      <c r="K113" s="11" t="s">
        <v>585</v>
      </c>
      <c r="L113" s="12" t="s">
        <v>580</v>
      </c>
      <c r="M113" s="13" t="s">
        <v>581</v>
      </c>
      <c r="N113" s="9" t="s">
        <v>19</v>
      </c>
      <c r="O113" s="9" t="s">
        <v>19</v>
      </c>
    </row>
    <row r="114" spans="1:15" x14ac:dyDescent="0.55000000000000004">
      <c r="A114" s="7">
        <v>31604244</v>
      </c>
      <c r="B114" s="8" t="s">
        <v>47</v>
      </c>
      <c r="C114" s="9">
        <v>6</v>
      </c>
      <c r="D114" s="9">
        <v>170276994</v>
      </c>
      <c r="E114" s="9" t="s">
        <v>586</v>
      </c>
      <c r="F114" s="10">
        <v>3.0000000000000001E-6</v>
      </c>
      <c r="G114" s="11" t="s">
        <v>587</v>
      </c>
      <c r="H114" s="11" t="s">
        <v>588</v>
      </c>
      <c r="I114" s="11"/>
      <c r="J114" s="11"/>
      <c r="K114" s="11" t="s">
        <v>589</v>
      </c>
      <c r="L114" s="14" t="s">
        <v>116</v>
      </c>
      <c r="M114" s="15" t="s">
        <v>117</v>
      </c>
      <c r="N114" s="14"/>
      <c r="O114" s="14"/>
    </row>
    <row r="115" spans="1:15" x14ac:dyDescent="0.55000000000000004">
      <c r="A115" s="7">
        <v>31604244</v>
      </c>
      <c r="B115" s="8" t="s">
        <v>47</v>
      </c>
      <c r="C115" s="9">
        <v>5</v>
      </c>
      <c r="D115" s="9">
        <v>157163344</v>
      </c>
      <c r="E115" s="9" t="s">
        <v>590</v>
      </c>
      <c r="F115" s="10">
        <v>3.0000000000000001E-6</v>
      </c>
      <c r="G115" s="11" t="s">
        <v>591</v>
      </c>
      <c r="H115" s="11" t="s">
        <v>592</v>
      </c>
      <c r="I115" s="11"/>
      <c r="J115" s="11"/>
      <c r="K115" s="11" t="s">
        <v>593</v>
      </c>
      <c r="L115" s="12" t="s">
        <v>594</v>
      </c>
      <c r="M115" s="13" t="s">
        <v>595</v>
      </c>
      <c r="N115" s="9" t="s">
        <v>19</v>
      </c>
      <c r="O115" s="9" t="s">
        <v>19</v>
      </c>
    </row>
    <row r="116" spans="1:15" x14ac:dyDescent="0.55000000000000004">
      <c r="A116" s="7">
        <v>31604244</v>
      </c>
      <c r="B116" s="8" t="s">
        <v>47</v>
      </c>
      <c r="C116" s="9">
        <v>15</v>
      </c>
      <c r="D116" s="9">
        <v>40940837</v>
      </c>
      <c r="E116" s="9" t="s">
        <v>596</v>
      </c>
      <c r="F116" s="10">
        <v>3.0000000000000001E-6</v>
      </c>
      <c r="G116" s="11" t="s">
        <v>597</v>
      </c>
      <c r="H116" s="11" t="s">
        <v>598</v>
      </c>
      <c r="I116" s="11" t="s">
        <v>599</v>
      </c>
      <c r="J116" s="11" t="s">
        <v>600</v>
      </c>
      <c r="K116" s="11"/>
      <c r="L116" s="12" t="s">
        <v>601</v>
      </c>
      <c r="M116" s="13" t="s">
        <v>602</v>
      </c>
      <c r="N116" s="9" t="s">
        <v>19</v>
      </c>
      <c r="O116" s="9" t="s">
        <v>19</v>
      </c>
    </row>
    <row r="117" spans="1:15" x14ac:dyDescent="0.55000000000000004">
      <c r="A117" s="7">
        <v>31604244</v>
      </c>
      <c r="B117" s="8" t="s">
        <v>47</v>
      </c>
      <c r="C117" s="9">
        <v>11</v>
      </c>
      <c r="D117" s="9">
        <v>128632327</v>
      </c>
      <c r="E117" s="9" t="s">
        <v>603</v>
      </c>
      <c r="F117" s="10">
        <v>3.0000000000000001E-6</v>
      </c>
      <c r="G117" s="11" t="s">
        <v>604</v>
      </c>
      <c r="H117" s="11" t="s">
        <v>605</v>
      </c>
      <c r="I117" s="11" t="s">
        <v>606</v>
      </c>
      <c r="J117" s="11" t="s">
        <v>607</v>
      </c>
      <c r="K117" s="11"/>
      <c r="L117" s="12" t="s">
        <v>608</v>
      </c>
      <c r="M117" s="13" t="s">
        <v>609</v>
      </c>
      <c r="N117" s="9" t="s">
        <v>19</v>
      </c>
      <c r="O117" s="9" t="s">
        <v>19</v>
      </c>
    </row>
    <row r="118" spans="1:15" x14ac:dyDescent="0.55000000000000004">
      <c r="A118" s="7">
        <v>31604244</v>
      </c>
      <c r="B118" s="8" t="s">
        <v>47</v>
      </c>
      <c r="C118" s="9">
        <v>12</v>
      </c>
      <c r="D118" s="9">
        <v>112468611</v>
      </c>
      <c r="E118" s="9" t="s">
        <v>610</v>
      </c>
      <c r="F118" s="10">
        <v>3.0000000000000001E-6</v>
      </c>
      <c r="G118" s="11" t="s">
        <v>611</v>
      </c>
      <c r="H118" s="11" t="s">
        <v>611</v>
      </c>
      <c r="I118" s="11"/>
      <c r="J118" s="11"/>
      <c r="K118" s="11" t="s">
        <v>612</v>
      </c>
      <c r="L118" s="12" t="s">
        <v>613</v>
      </c>
      <c r="M118" s="13" t="s">
        <v>614</v>
      </c>
      <c r="N118" s="9" t="s">
        <v>19</v>
      </c>
      <c r="O118" s="9" t="s">
        <v>19</v>
      </c>
    </row>
    <row r="119" spans="1:15" x14ac:dyDescent="0.55000000000000004">
      <c r="A119" s="7">
        <v>31604244</v>
      </c>
      <c r="B119" s="8" t="s">
        <v>47</v>
      </c>
      <c r="C119" s="9">
        <v>2</v>
      </c>
      <c r="D119" s="9">
        <v>111177884</v>
      </c>
      <c r="E119" s="9" t="s">
        <v>615</v>
      </c>
      <c r="F119" s="10">
        <v>3.0000000000000001E-6</v>
      </c>
      <c r="G119" s="11" t="s">
        <v>616</v>
      </c>
      <c r="H119" s="11" t="s">
        <v>617</v>
      </c>
      <c r="I119" s="11"/>
      <c r="J119" s="11"/>
      <c r="K119" s="11" t="s">
        <v>618</v>
      </c>
      <c r="L119" s="12" t="s">
        <v>613</v>
      </c>
      <c r="M119" s="13" t="s">
        <v>614</v>
      </c>
      <c r="N119" s="9" t="s">
        <v>19</v>
      </c>
      <c r="O119" s="9" t="s">
        <v>19</v>
      </c>
    </row>
    <row r="120" spans="1:15" x14ac:dyDescent="0.55000000000000004">
      <c r="A120" s="7">
        <v>31604244</v>
      </c>
      <c r="B120" s="8" t="s">
        <v>47</v>
      </c>
      <c r="C120" s="9">
        <v>1</v>
      </c>
      <c r="D120" s="9">
        <v>203291372</v>
      </c>
      <c r="E120" s="9" t="s">
        <v>619</v>
      </c>
      <c r="F120" s="10">
        <v>3.0000000000000001E-6</v>
      </c>
      <c r="G120" s="11" t="s">
        <v>620</v>
      </c>
      <c r="H120" s="11" t="s">
        <v>621</v>
      </c>
      <c r="I120" s="11" t="s">
        <v>622</v>
      </c>
      <c r="J120" s="11" t="s">
        <v>623</v>
      </c>
      <c r="K120" s="11"/>
      <c r="L120" s="14" t="s">
        <v>116</v>
      </c>
      <c r="M120" s="15" t="s">
        <v>117</v>
      </c>
      <c r="N120" s="14"/>
      <c r="O120" s="14"/>
    </row>
    <row r="121" spans="1:15" x14ac:dyDescent="0.55000000000000004">
      <c r="A121" s="7">
        <v>31604244</v>
      </c>
      <c r="B121" s="8" t="s">
        <v>47</v>
      </c>
      <c r="C121" s="9">
        <v>18</v>
      </c>
      <c r="D121" s="9">
        <v>50155855</v>
      </c>
      <c r="E121" s="9" t="s">
        <v>624</v>
      </c>
      <c r="F121" s="10">
        <v>3.0000000000000001E-6</v>
      </c>
      <c r="G121" s="11" t="s">
        <v>625</v>
      </c>
      <c r="H121" s="11" t="s">
        <v>625</v>
      </c>
      <c r="I121" s="11"/>
      <c r="J121" s="11"/>
      <c r="K121" s="11" t="s">
        <v>626</v>
      </c>
      <c r="L121" s="12" t="s">
        <v>627</v>
      </c>
      <c r="M121" s="13" t="s">
        <v>628</v>
      </c>
      <c r="N121" s="9" t="s">
        <v>19</v>
      </c>
      <c r="O121" s="9" t="s">
        <v>19</v>
      </c>
    </row>
    <row r="122" spans="1:15" x14ac:dyDescent="0.55000000000000004">
      <c r="A122" s="7">
        <v>36448302</v>
      </c>
      <c r="B122" s="8" t="s">
        <v>12</v>
      </c>
      <c r="C122" s="9">
        <v>6</v>
      </c>
      <c r="D122" s="9">
        <v>93531565</v>
      </c>
      <c r="E122" s="9" t="s">
        <v>629</v>
      </c>
      <c r="F122" s="10">
        <v>1.9999999999999999E-6</v>
      </c>
      <c r="G122" s="11" t="s">
        <v>630</v>
      </c>
      <c r="H122" s="11"/>
      <c r="I122" s="11" t="s">
        <v>631</v>
      </c>
      <c r="J122" s="11" t="s">
        <v>632</v>
      </c>
      <c r="K122" s="11"/>
      <c r="L122" s="12" t="s">
        <v>633</v>
      </c>
      <c r="M122" s="13" t="s">
        <v>634</v>
      </c>
      <c r="N122" s="9" t="s">
        <v>19</v>
      </c>
      <c r="O122" s="9" t="s">
        <v>19</v>
      </c>
    </row>
    <row r="123" spans="1:15" x14ac:dyDescent="0.55000000000000004">
      <c r="A123" s="7">
        <v>36448302</v>
      </c>
      <c r="B123" s="8" t="s">
        <v>177</v>
      </c>
      <c r="C123" s="9">
        <v>6</v>
      </c>
      <c r="D123" s="9">
        <v>93531565</v>
      </c>
      <c r="E123" s="9" t="s">
        <v>629</v>
      </c>
      <c r="F123" s="10">
        <v>3.9999999999999998E-6</v>
      </c>
      <c r="G123" s="11" t="s">
        <v>630</v>
      </c>
      <c r="H123" s="11"/>
      <c r="I123" s="11" t="s">
        <v>631</v>
      </c>
      <c r="J123" s="11" t="s">
        <v>632</v>
      </c>
      <c r="K123" s="11"/>
      <c r="L123" s="12" t="s">
        <v>633</v>
      </c>
      <c r="M123" s="13" t="s">
        <v>634</v>
      </c>
      <c r="N123" s="9" t="s">
        <v>19</v>
      </c>
      <c r="O123" s="9" t="s">
        <v>19</v>
      </c>
    </row>
    <row r="124" spans="1:15" x14ac:dyDescent="0.55000000000000004">
      <c r="A124" s="7">
        <v>24076602</v>
      </c>
      <c r="B124" s="8" t="s">
        <v>47</v>
      </c>
      <c r="C124" s="9">
        <v>19</v>
      </c>
      <c r="D124" s="9">
        <v>51784199</v>
      </c>
      <c r="E124" s="9" t="s">
        <v>635</v>
      </c>
      <c r="F124" s="10">
        <v>3.0000000000000001E-6</v>
      </c>
      <c r="G124" s="11" t="s">
        <v>636</v>
      </c>
      <c r="H124" s="11" t="s">
        <v>637</v>
      </c>
      <c r="I124" s="11"/>
      <c r="J124" s="11"/>
      <c r="K124" s="11" t="s">
        <v>638</v>
      </c>
      <c r="L124" s="12" t="s">
        <v>639</v>
      </c>
      <c r="M124" s="13" t="s">
        <v>640</v>
      </c>
      <c r="N124" s="9" t="s">
        <v>19</v>
      </c>
      <c r="O124" s="9" t="s">
        <v>19</v>
      </c>
    </row>
    <row r="125" spans="1:15" x14ac:dyDescent="0.55000000000000004">
      <c r="A125" s="7">
        <v>31604244</v>
      </c>
      <c r="B125" s="8" t="s">
        <v>47</v>
      </c>
      <c r="C125" s="9">
        <v>19</v>
      </c>
      <c r="D125" s="9">
        <v>51784930</v>
      </c>
      <c r="E125" s="9" t="s">
        <v>641</v>
      </c>
      <c r="F125" s="10">
        <v>1.9999999999999999E-6</v>
      </c>
      <c r="G125" s="11" t="s">
        <v>636</v>
      </c>
      <c r="H125" s="11" t="s">
        <v>642</v>
      </c>
      <c r="I125" s="11"/>
      <c r="J125" s="11"/>
      <c r="K125" s="11" t="s">
        <v>638</v>
      </c>
      <c r="L125" s="12" t="s">
        <v>639</v>
      </c>
      <c r="M125" s="13" t="s">
        <v>640</v>
      </c>
      <c r="N125" s="9" t="s">
        <v>19</v>
      </c>
      <c r="O125" s="9" t="s">
        <v>19</v>
      </c>
    </row>
    <row r="126" spans="1:15" x14ac:dyDescent="0.55000000000000004">
      <c r="A126" s="7">
        <v>27386562</v>
      </c>
      <c r="B126" s="8" t="s">
        <v>47</v>
      </c>
      <c r="C126" s="9">
        <v>6</v>
      </c>
      <c r="D126" s="9">
        <v>130068795</v>
      </c>
      <c r="E126" s="9" t="s">
        <v>643</v>
      </c>
      <c r="F126" s="10">
        <v>1.9999999999999999E-6</v>
      </c>
      <c r="G126" s="11" t="s">
        <v>644</v>
      </c>
      <c r="H126" s="11" t="s">
        <v>644</v>
      </c>
      <c r="I126" s="11"/>
      <c r="J126" s="11"/>
      <c r="K126" s="11" t="s">
        <v>645</v>
      </c>
      <c r="L126" s="12" t="s">
        <v>646</v>
      </c>
      <c r="M126" s="13" t="s">
        <v>647</v>
      </c>
      <c r="N126" s="9" t="s">
        <v>19</v>
      </c>
      <c r="O126" s="9" t="s">
        <v>19</v>
      </c>
    </row>
    <row r="127" spans="1:15" x14ac:dyDescent="0.55000000000000004">
      <c r="A127" s="7">
        <v>31604244</v>
      </c>
      <c r="B127" s="8" t="s">
        <v>47</v>
      </c>
      <c r="C127" s="9"/>
      <c r="D127" s="9"/>
      <c r="E127" s="9" t="s">
        <v>648</v>
      </c>
      <c r="F127" s="10">
        <v>3.0000000000000001E-6</v>
      </c>
      <c r="G127" s="11"/>
      <c r="H127" s="11" t="s">
        <v>644</v>
      </c>
      <c r="I127" s="11"/>
      <c r="J127" s="11"/>
      <c r="K127" s="11"/>
      <c r="L127" s="12" t="s">
        <v>646</v>
      </c>
      <c r="M127" s="13" t="s">
        <v>647</v>
      </c>
      <c r="N127" s="9" t="s">
        <v>19</v>
      </c>
      <c r="O127" s="9" t="s">
        <v>19</v>
      </c>
    </row>
    <row r="128" spans="1:15" x14ac:dyDescent="0.55000000000000004">
      <c r="A128" s="7">
        <v>31604244</v>
      </c>
      <c r="B128" s="8" t="s">
        <v>47</v>
      </c>
      <c r="C128" s="9"/>
      <c r="D128" s="9"/>
      <c r="E128" s="9" t="s">
        <v>649</v>
      </c>
      <c r="F128" s="10">
        <v>3.9999999999999998E-6</v>
      </c>
      <c r="G128" s="11"/>
      <c r="H128" s="11" t="s">
        <v>650</v>
      </c>
      <c r="I128" s="11"/>
      <c r="J128" s="11"/>
      <c r="K128" s="11"/>
      <c r="L128" s="12" t="s">
        <v>651</v>
      </c>
      <c r="M128" s="13" t="s">
        <v>652</v>
      </c>
      <c r="N128" s="9" t="s">
        <v>19</v>
      </c>
      <c r="O128" s="9" t="s">
        <v>19</v>
      </c>
    </row>
    <row r="129" spans="1:15" x14ac:dyDescent="0.55000000000000004">
      <c r="A129" s="7">
        <v>31749835</v>
      </c>
      <c r="B129" s="8" t="s">
        <v>653</v>
      </c>
      <c r="C129" s="9">
        <v>10</v>
      </c>
      <c r="D129" s="9">
        <v>128875540</v>
      </c>
      <c r="E129" s="9" t="s">
        <v>654</v>
      </c>
      <c r="F129" s="10">
        <v>9.9999999999999995E-7</v>
      </c>
      <c r="G129" s="11" t="s">
        <v>655</v>
      </c>
      <c r="H129" s="11" t="s">
        <v>656</v>
      </c>
      <c r="I129" s="11" t="s">
        <v>657</v>
      </c>
      <c r="J129" s="11" t="s">
        <v>658</v>
      </c>
      <c r="K129" s="11"/>
      <c r="L129" s="12" t="s">
        <v>651</v>
      </c>
      <c r="M129" s="13" t="s">
        <v>652</v>
      </c>
      <c r="N129" s="9" t="s">
        <v>19</v>
      </c>
      <c r="O129" s="9" t="s">
        <v>19</v>
      </c>
    </row>
    <row r="130" spans="1:15" x14ac:dyDescent="0.55000000000000004">
      <c r="A130" s="7">
        <v>23412934</v>
      </c>
      <c r="B130" s="8" t="s">
        <v>47</v>
      </c>
      <c r="C130" s="9">
        <v>11</v>
      </c>
      <c r="D130" s="9">
        <v>3238579</v>
      </c>
      <c r="E130" s="9" t="s">
        <v>659</v>
      </c>
      <c r="F130" s="10">
        <v>1.9999999999999999E-6</v>
      </c>
      <c r="G130" s="11" t="s">
        <v>660</v>
      </c>
      <c r="H130" s="11" t="s">
        <v>661</v>
      </c>
      <c r="I130" s="11" t="s">
        <v>662</v>
      </c>
      <c r="J130" s="11" t="s">
        <v>663</v>
      </c>
      <c r="K130" s="11"/>
      <c r="L130" s="12" t="s">
        <v>664</v>
      </c>
      <c r="M130" s="13" t="s">
        <v>665</v>
      </c>
      <c r="N130" s="9" t="s">
        <v>19</v>
      </c>
      <c r="O130" s="9" t="s">
        <v>19</v>
      </c>
    </row>
    <row r="131" spans="1:15" x14ac:dyDescent="0.55000000000000004">
      <c r="A131" s="7">
        <v>20802204</v>
      </c>
      <c r="B131" s="8" t="s">
        <v>20</v>
      </c>
      <c r="C131" s="9">
        <v>17</v>
      </c>
      <c r="D131" s="9">
        <v>57933599</v>
      </c>
      <c r="E131" s="9" t="s">
        <v>666</v>
      </c>
      <c r="F131" s="10">
        <v>1.9999999999999999E-6</v>
      </c>
      <c r="G131" s="11" t="s">
        <v>667</v>
      </c>
      <c r="H131" s="11" t="s">
        <v>667</v>
      </c>
      <c r="I131" s="11"/>
      <c r="J131" s="11"/>
      <c r="K131" s="11" t="s">
        <v>668</v>
      </c>
      <c r="L131" s="12" t="s">
        <v>669</v>
      </c>
      <c r="M131" s="13" t="s">
        <v>670</v>
      </c>
      <c r="N131" s="9" t="s">
        <v>19</v>
      </c>
      <c r="O131" s="9" t="s">
        <v>19</v>
      </c>
    </row>
    <row r="132" spans="1:15" x14ac:dyDescent="0.55000000000000004">
      <c r="A132" s="7">
        <v>20802204</v>
      </c>
      <c r="B132" s="8" t="s">
        <v>20</v>
      </c>
      <c r="C132" s="9">
        <v>14</v>
      </c>
      <c r="D132" s="9">
        <v>28780143</v>
      </c>
      <c r="E132" s="9" t="s">
        <v>671</v>
      </c>
      <c r="F132" s="10">
        <v>1.9999999999999999E-6</v>
      </c>
      <c r="G132" s="11" t="s">
        <v>672</v>
      </c>
      <c r="H132" s="11" t="s">
        <v>673</v>
      </c>
      <c r="I132" s="11"/>
      <c r="J132" s="11"/>
      <c r="K132" s="11" t="s">
        <v>674</v>
      </c>
      <c r="L132" s="14" t="s">
        <v>116</v>
      </c>
      <c r="M132" s="15" t="s">
        <v>117</v>
      </c>
      <c r="N132" s="14"/>
      <c r="O132" s="14"/>
    </row>
    <row r="133" spans="1:15" x14ac:dyDescent="0.55000000000000004">
      <c r="A133" s="7">
        <v>36448302</v>
      </c>
      <c r="B133" s="8" t="s">
        <v>177</v>
      </c>
      <c r="C133" s="9">
        <v>15</v>
      </c>
      <c r="D133" s="9">
        <v>53933206</v>
      </c>
      <c r="E133" s="9" t="s">
        <v>675</v>
      </c>
      <c r="F133" s="10">
        <v>1.9999999999999999E-6</v>
      </c>
      <c r="G133" s="11" t="s">
        <v>676</v>
      </c>
      <c r="H133" s="11"/>
      <c r="I133" s="11" t="s">
        <v>677</v>
      </c>
      <c r="J133" s="11" t="s">
        <v>678</v>
      </c>
      <c r="K133" s="11"/>
      <c r="L133" s="12" t="s">
        <v>679</v>
      </c>
      <c r="M133" s="13" t="s">
        <v>680</v>
      </c>
      <c r="N133" s="9" t="s">
        <v>19</v>
      </c>
      <c r="O133" s="9" t="s">
        <v>19</v>
      </c>
    </row>
    <row r="134" spans="1:15" x14ac:dyDescent="0.55000000000000004">
      <c r="A134" s="7">
        <v>33296963</v>
      </c>
      <c r="B134" s="8" t="s">
        <v>524</v>
      </c>
      <c r="C134" s="9">
        <v>2</v>
      </c>
      <c r="D134" s="9">
        <v>21296299</v>
      </c>
      <c r="E134" s="9" t="s">
        <v>681</v>
      </c>
      <c r="F134" s="10">
        <v>1.9999999999999999E-6</v>
      </c>
      <c r="G134" s="11" t="s">
        <v>682</v>
      </c>
      <c r="H134" s="11" t="s">
        <v>683</v>
      </c>
      <c r="I134" s="11"/>
      <c r="J134" s="11" t="s">
        <v>684</v>
      </c>
      <c r="K134" s="11"/>
      <c r="L134" s="14" t="s">
        <v>116</v>
      </c>
      <c r="M134" s="15" t="s">
        <v>117</v>
      </c>
      <c r="N134" s="14"/>
      <c r="O134" s="14"/>
    </row>
    <row r="135" spans="1:15" x14ac:dyDescent="0.55000000000000004">
      <c r="A135" s="7">
        <v>33296963</v>
      </c>
      <c r="B135" s="8" t="s">
        <v>524</v>
      </c>
      <c r="C135" s="9">
        <v>11</v>
      </c>
      <c r="D135" s="9">
        <v>13228852</v>
      </c>
      <c r="E135" s="9" t="s">
        <v>685</v>
      </c>
      <c r="F135" s="10">
        <v>1.9999999999999999E-6</v>
      </c>
      <c r="G135" s="11" t="s">
        <v>686</v>
      </c>
      <c r="H135" s="11" t="s">
        <v>687</v>
      </c>
      <c r="I135" s="11"/>
      <c r="J135" s="11" t="s">
        <v>688</v>
      </c>
      <c r="K135" s="11"/>
      <c r="L135" s="14" t="s">
        <v>116</v>
      </c>
      <c r="M135" s="15" t="s">
        <v>117</v>
      </c>
      <c r="N135" s="14"/>
      <c r="O135" s="14"/>
    </row>
    <row r="136" spans="1:15" x14ac:dyDescent="0.55000000000000004">
      <c r="A136" s="7">
        <v>19010793</v>
      </c>
      <c r="B136" s="8" t="s">
        <v>33</v>
      </c>
      <c r="C136" s="9">
        <v>3</v>
      </c>
      <c r="D136" s="9">
        <v>156908302</v>
      </c>
      <c r="E136" s="9" t="s">
        <v>689</v>
      </c>
      <c r="F136" s="10">
        <v>1.9999999999999999E-6</v>
      </c>
      <c r="G136" s="11" t="s">
        <v>690</v>
      </c>
      <c r="H136" s="11" t="s">
        <v>691</v>
      </c>
      <c r="I136" s="11"/>
      <c r="J136" s="11"/>
      <c r="K136" s="11" t="s">
        <v>692</v>
      </c>
      <c r="L136" s="12" t="s">
        <v>693</v>
      </c>
      <c r="M136" s="13" t="s">
        <v>694</v>
      </c>
      <c r="N136" s="9"/>
      <c r="O136" s="9"/>
    </row>
    <row r="137" spans="1:15" x14ac:dyDescent="0.55000000000000004">
      <c r="A137" s="7">
        <v>19010793</v>
      </c>
      <c r="B137" s="8" t="s">
        <v>47</v>
      </c>
      <c r="C137" s="9">
        <v>12</v>
      </c>
      <c r="D137" s="9">
        <v>41572059</v>
      </c>
      <c r="E137" s="9" t="s">
        <v>695</v>
      </c>
      <c r="F137" s="10">
        <v>1.9999999999999999E-6</v>
      </c>
      <c r="G137" s="11" t="s">
        <v>696</v>
      </c>
      <c r="H137" s="11" t="s">
        <v>696</v>
      </c>
      <c r="I137" s="11"/>
      <c r="J137" s="11"/>
      <c r="K137" s="11" t="s">
        <v>697</v>
      </c>
      <c r="L137" s="12" t="s">
        <v>698</v>
      </c>
      <c r="M137" s="13" t="s">
        <v>699</v>
      </c>
      <c r="N137" s="9" t="s">
        <v>19</v>
      </c>
      <c r="O137" s="9" t="s">
        <v>19</v>
      </c>
    </row>
    <row r="138" spans="1:15" x14ac:dyDescent="0.55000000000000004">
      <c r="A138" s="7">
        <v>19010793</v>
      </c>
      <c r="B138" s="8" t="s">
        <v>47</v>
      </c>
      <c r="C138" s="9">
        <v>8</v>
      </c>
      <c r="D138" s="9">
        <v>3970616</v>
      </c>
      <c r="E138" s="9" t="s">
        <v>700</v>
      </c>
      <c r="F138" s="10">
        <v>1.9999999999999999E-6</v>
      </c>
      <c r="G138" s="11" t="s">
        <v>701</v>
      </c>
      <c r="H138" s="11" t="s">
        <v>701</v>
      </c>
      <c r="I138" s="11"/>
      <c r="J138" s="11"/>
      <c r="K138" s="11" t="s">
        <v>702</v>
      </c>
      <c r="L138" s="12" t="s">
        <v>703</v>
      </c>
      <c r="M138" s="13" t="s">
        <v>704</v>
      </c>
      <c r="N138" s="9" t="s">
        <v>19</v>
      </c>
      <c r="O138" s="9" t="s">
        <v>19</v>
      </c>
    </row>
    <row r="139" spans="1:15" x14ac:dyDescent="0.55000000000000004">
      <c r="A139" s="7">
        <v>28445677</v>
      </c>
      <c r="B139" s="8" t="s">
        <v>47</v>
      </c>
      <c r="C139" s="9">
        <v>5</v>
      </c>
      <c r="D139" s="9">
        <v>40323665</v>
      </c>
      <c r="E139" s="9" t="s">
        <v>705</v>
      </c>
      <c r="F139" s="10">
        <v>1.9999999999999999E-6</v>
      </c>
      <c r="G139" s="11" t="s">
        <v>706</v>
      </c>
      <c r="H139" s="11" t="s">
        <v>707</v>
      </c>
      <c r="I139" s="11" t="s">
        <v>708</v>
      </c>
      <c r="J139" s="11"/>
      <c r="K139" s="11"/>
      <c r="L139" s="14" t="s">
        <v>116</v>
      </c>
      <c r="M139" s="15" t="s">
        <v>117</v>
      </c>
      <c r="N139" s="14"/>
      <c r="O139" s="14"/>
    </row>
    <row r="140" spans="1:15" x14ac:dyDescent="0.55000000000000004">
      <c r="A140" s="7">
        <v>19525955</v>
      </c>
      <c r="B140" s="8" t="s">
        <v>47</v>
      </c>
      <c r="C140" s="9">
        <v>8</v>
      </c>
      <c r="D140" s="9">
        <v>130080167</v>
      </c>
      <c r="E140" s="9" t="s">
        <v>709</v>
      </c>
      <c r="F140" s="10">
        <v>1.9999999999999999E-6</v>
      </c>
      <c r="G140" s="11" t="s">
        <v>710</v>
      </c>
      <c r="H140" s="11" t="s">
        <v>711</v>
      </c>
      <c r="I140" s="11"/>
      <c r="J140" s="11"/>
      <c r="K140" s="11" t="s">
        <v>712</v>
      </c>
      <c r="L140" s="12" t="s">
        <v>713</v>
      </c>
      <c r="M140" s="13" t="s">
        <v>714</v>
      </c>
      <c r="N140" s="9" t="s">
        <v>19</v>
      </c>
      <c r="O140" s="9" t="s">
        <v>19</v>
      </c>
    </row>
    <row r="141" spans="1:15" x14ac:dyDescent="0.55000000000000004">
      <c r="A141" s="7">
        <v>31289819</v>
      </c>
      <c r="B141" s="8" t="s">
        <v>565</v>
      </c>
      <c r="C141" s="9">
        <v>1</v>
      </c>
      <c r="D141" s="9">
        <v>248860368</v>
      </c>
      <c r="E141" s="9" t="s">
        <v>715</v>
      </c>
      <c r="F141" s="10">
        <v>1.9999999999999999E-6</v>
      </c>
      <c r="G141" s="11" t="s">
        <v>716</v>
      </c>
      <c r="H141" s="11" t="s">
        <v>717</v>
      </c>
      <c r="I141" s="11" t="s">
        <v>718</v>
      </c>
      <c r="J141" s="11" t="s">
        <v>719</v>
      </c>
      <c r="K141" s="11"/>
      <c r="L141" s="12" t="s">
        <v>720</v>
      </c>
      <c r="M141" s="13" t="s">
        <v>721</v>
      </c>
      <c r="N141" s="9" t="s">
        <v>19</v>
      </c>
      <c r="O141" s="9" t="s">
        <v>19</v>
      </c>
    </row>
    <row r="142" spans="1:15" x14ac:dyDescent="0.55000000000000004">
      <c r="A142" s="7">
        <v>26644207</v>
      </c>
      <c r="B142" s="8" t="s">
        <v>291</v>
      </c>
      <c r="C142" s="9">
        <v>4</v>
      </c>
      <c r="D142" s="9">
        <v>19045994</v>
      </c>
      <c r="E142" s="9" t="s">
        <v>722</v>
      </c>
      <c r="F142" s="10">
        <v>1.9999999999999999E-6</v>
      </c>
      <c r="G142" s="11" t="s">
        <v>723</v>
      </c>
      <c r="H142" s="11" t="s">
        <v>656</v>
      </c>
      <c r="I142" s="11"/>
      <c r="J142" s="11" t="s">
        <v>724</v>
      </c>
      <c r="K142" s="11"/>
      <c r="L142" s="14" t="s">
        <v>116</v>
      </c>
      <c r="M142" s="15" t="s">
        <v>117</v>
      </c>
      <c r="N142" s="14"/>
      <c r="O142" s="14"/>
    </row>
    <row r="143" spans="1:15" x14ac:dyDescent="0.55000000000000004">
      <c r="A143" s="7">
        <v>24076602</v>
      </c>
      <c r="B143" s="8" t="s">
        <v>47</v>
      </c>
      <c r="C143" s="9">
        <v>16</v>
      </c>
      <c r="D143" s="9">
        <v>57358329</v>
      </c>
      <c r="E143" s="9" t="s">
        <v>725</v>
      </c>
      <c r="F143" s="10">
        <v>1.9999999999999999E-6</v>
      </c>
      <c r="G143" s="11" t="s">
        <v>726</v>
      </c>
      <c r="H143" s="11" t="s">
        <v>727</v>
      </c>
      <c r="I143" s="11" t="s">
        <v>728</v>
      </c>
      <c r="J143" s="11" t="s">
        <v>729</v>
      </c>
      <c r="K143" s="11"/>
      <c r="L143" s="12" t="s">
        <v>730</v>
      </c>
      <c r="M143" s="13" t="s">
        <v>731</v>
      </c>
      <c r="N143" s="9" t="s">
        <v>19</v>
      </c>
      <c r="O143" s="9" t="s">
        <v>19</v>
      </c>
    </row>
    <row r="144" spans="1:15" x14ac:dyDescent="0.55000000000000004">
      <c r="A144" s="7">
        <v>31604244</v>
      </c>
      <c r="B144" s="8" t="s">
        <v>47</v>
      </c>
      <c r="C144" s="9">
        <v>11</v>
      </c>
      <c r="D144" s="9">
        <v>110375886</v>
      </c>
      <c r="E144" s="9" t="s">
        <v>732</v>
      </c>
      <c r="F144" s="10">
        <v>1.9999999999999999E-6</v>
      </c>
      <c r="G144" s="11" t="s">
        <v>733</v>
      </c>
      <c r="H144" s="11" t="s">
        <v>734</v>
      </c>
      <c r="I144" s="11"/>
      <c r="J144" s="11"/>
      <c r="K144" s="11" t="s">
        <v>735</v>
      </c>
      <c r="L144" s="14" t="s">
        <v>116</v>
      </c>
      <c r="M144" s="15" t="s">
        <v>117</v>
      </c>
      <c r="N144" s="14"/>
      <c r="O144" s="14"/>
    </row>
    <row r="145" spans="1:15" x14ac:dyDescent="0.55000000000000004">
      <c r="A145" s="7">
        <v>31604244</v>
      </c>
      <c r="B145" s="8" t="s">
        <v>47</v>
      </c>
      <c r="C145" s="9">
        <v>17</v>
      </c>
      <c r="D145" s="9">
        <v>49302219</v>
      </c>
      <c r="E145" s="9" t="s">
        <v>736</v>
      </c>
      <c r="F145" s="10">
        <v>1.9999999999999999E-6</v>
      </c>
      <c r="G145" s="11" t="s">
        <v>737</v>
      </c>
      <c r="H145" s="11" t="s">
        <v>738</v>
      </c>
      <c r="I145" s="11"/>
      <c r="J145" s="11"/>
      <c r="K145" s="11" t="s">
        <v>739</v>
      </c>
      <c r="L145" s="12" t="s">
        <v>740</v>
      </c>
      <c r="M145" s="13" t="s">
        <v>741</v>
      </c>
      <c r="N145" s="9" t="s">
        <v>19</v>
      </c>
      <c r="O145" s="9" t="s">
        <v>19</v>
      </c>
    </row>
    <row r="146" spans="1:15" x14ac:dyDescent="0.55000000000000004">
      <c r="A146" s="7">
        <v>31604244</v>
      </c>
      <c r="B146" s="8" t="s">
        <v>47</v>
      </c>
      <c r="C146" s="9">
        <v>12</v>
      </c>
      <c r="D146" s="9">
        <v>11845842</v>
      </c>
      <c r="E146" s="9" t="s">
        <v>742</v>
      </c>
      <c r="F146" s="10">
        <v>1.9999999999999999E-6</v>
      </c>
      <c r="G146" s="11" t="s">
        <v>743</v>
      </c>
      <c r="H146" s="11" t="s">
        <v>744</v>
      </c>
      <c r="I146" s="11"/>
      <c r="J146" s="11"/>
      <c r="K146" s="11" t="s">
        <v>745</v>
      </c>
      <c r="L146" s="12" t="s">
        <v>746</v>
      </c>
      <c r="M146" s="13" t="s">
        <v>747</v>
      </c>
      <c r="N146" s="9" t="s">
        <v>19</v>
      </c>
      <c r="O146" s="9" t="s">
        <v>19</v>
      </c>
    </row>
    <row r="147" spans="1:15" x14ac:dyDescent="0.55000000000000004">
      <c r="A147" s="7">
        <v>31604244</v>
      </c>
      <c r="B147" s="8" t="s">
        <v>47</v>
      </c>
      <c r="C147" s="9">
        <v>1</v>
      </c>
      <c r="D147" s="9">
        <v>157119355</v>
      </c>
      <c r="E147" s="9" t="s">
        <v>748</v>
      </c>
      <c r="F147" s="10">
        <v>1.9999999999999999E-6</v>
      </c>
      <c r="G147" s="11" t="s">
        <v>749</v>
      </c>
      <c r="H147" s="11" t="s">
        <v>750</v>
      </c>
      <c r="I147" s="11" t="s">
        <v>751</v>
      </c>
      <c r="J147" s="11" t="s">
        <v>752</v>
      </c>
      <c r="K147" s="11"/>
      <c r="L147" s="12" t="s">
        <v>753</v>
      </c>
      <c r="M147" s="13" t="s">
        <v>754</v>
      </c>
      <c r="N147" s="9" t="s">
        <v>19</v>
      </c>
      <c r="O147" s="9" t="s">
        <v>19</v>
      </c>
    </row>
    <row r="148" spans="1:15" x14ac:dyDescent="0.55000000000000004">
      <c r="A148" s="7">
        <v>31604244</v>
      </c>
      <c r="B148" s="8" t="s">
        <v>47</v>
      </c>
      <c r="C148" s="9">
        <v>2</v>
      </c>
      <c r="D148" s="9">
        <v>88794264</v>
      </c>
      <c r="E148" s="9" t="s">
        <v>755</v>
      </c>
      <c r="F148" s="10">
        <v>1.9999999999999999E-6</v>
      </c>
      <c r="G148" s="11" t="s">
        <v>756</v>
      </c>
      <c r="H148" s="11" t="s">
        <v>756</v>
      </c>
      <c r="I148" s="11"/>
      <c r="J148" s="11"/>
      <c r="K148" s="11" t="s">
        <v>757</v>
      </c>
      <c r="L148" s="14" t="s">
        <v>116</v>
      </c>
      <c r="M148" s="15" t="s">
        <v>117</v>
      </c>
      <c r="N148" s="14"/>
      <c r="O148" s="14"/>
    </row>
    <row r="149" spans="1:15" x14ac:dyDescent="0.55000000000000004">
      <c r="A149" s="7">
        <v>31604244</v>
      </c>
      <c r="B149" s="8" t="s">
        <v>47</v>
      </c>
      <c r="C149" s="9">
        <v>17</v>
      </c>
      <c r="D149" s="9">
        <v>2350174</v>
      </c>
      <c r="E149" s="9" t="s">
        <v>758</v>
      </c>
      <c r="F149" s="10">
        <v>1.9999999999999999E-6</v>
      </c>
      <c r="G149" s="11" t="s">
        <v>759</v>
      </c>
      <c r="H149" s="11" t="s">
        <v>759</v>
      </c>
      <c r="I149" s="11"/>
      <c r="J149" s="11"/>
      <c r="K149" s="11" t="s">
        <v>760</v>
      </c>
      <c r="L149" s="12" t="s">
        <v>761</v>
      </c>
      <c r="M149" s="13" t="s">
        <v>762</v>
      </c>
      <c r="N149" s="9" t="s">
        <v>19</v>
      </c>
      <c r="O149" s="9" t="s">
        <v>19</v>
      </c>
    </row>
    <row r="150" spans="1:15" x14ac:dyDescent="0.55000000000000004">
      <c r="A150" s="7">
        <v>31604244</v>
      </c>
      <c r="B150" s="8" t="s">
        <v>47</v>
      </c>
      <c r="C150" s="9">
        <v>4</v>
      </c>
      <c r="D150" s="9">
        <v>2767542</v>
      </c>
      <c r="E150" s="9" t="s">
        <v>763</v>
      </c>
      <c r="F150" s="10">
        <v>1.9999999999999999E-6</v>
      </c>
      <c r="G150" s="11" t="s">
        <v>764</v>
      </c>
      <c r="H150" s="11" t="s">
        <v>765</v>
      </c>
      <c r="I150" s="11" t="s">
        <v>766</v>
      </c>
      <c r="J150" s="11" t="s">
        <v>767</v>
      </c>
      <c r="K150" s="11"/>
      <c r="L150" s="12" t="s">
        <v>768</v>
      </c>
      <c r="M150" s="13" t="s">
        <v>769</v>
      </c>
      <c r="N150" s="9" t="s">
        <v>19</v>
      </c>
      <c r="O150" s="9" t="s">
        <v>19</v>
      </c>
    </row>
    <row r="151" spans="1:15" x14ac:dyDescent="0.55000000000000004">
      <c r="A151" s="7">
        <v>21833088</v>
      </c>
      <c r="B151" s="8" t="s">
        <v>47</v>
      </c>
      <c r="C151" s="9">
        <v>19</v>
      </c>
      <c r="D151" s="9">
        <v>48711213</v>
      </c>
      <c r="E151" s="9" t="s">
        <v>770</v>
      </c>
      <c r="F151" s="10">
        <v>1.9999999999999999E-6</v>
      </c>
      <c r="G151" s="11" t="s">
        <v>771</v>
      </c>
      <c r="H151" s="11" t="s">
        <v>772</v>
      </c>
      <c r="I151" s="11" t="s">
        <v>773</v>
      </c>
      <c r="J151" s="11" t="s">
        <v>774</v>
      </c>
      <c r="K151" s="11"/>
      <c r="L151" s="12" t="s">
        <v>775</v>
      </c>
      <c r="M151" s="13" t="s">
        <v>776</v>
      </c>
      <c r="N151" s="9" t="s">
        <v>19</v>
      </c>
      <c r="O151" s="9" t="s">
        <v>19</v>
      </c>
    </row>
    <row r="152" spans="1:15" x14ac:dyDescent="0.55000000000000004">
      <c r="A152" s="7">
        <v>24076602</v>
      </c>
      <c r="B152" s="8" t="s">
        <v>47</v>
      </c>
      <c r="C152" s="9">
        <v>20</v>
      </c>
      <c r="D152" s="9">
        <v>41339548</v>
      </c>
      <c r="E152" s="9" t="s">
        <v>777</v>
      </c>
      <c r="F152" s="10">
        <v>7.0000000000000005E-8</v>
      </c>
      <c r="G152" s="11" t="s">
        <v>778</v>
      </c>
      <c r="H152" s="11" t="s">
        <v>779</v>
      </c>
      <c r="I152" s="11" t="s">
        <v>780</v>
      </c>
      <c r="J152" s="11" t="s">
        <v>781</v>
      </c>
      <c r="K152" s="11"/>
      <c r="L152" s="12" t="s">
        <v>782</v>
      </c>
      <c r="M152" s="13" t="s">
        <v>783</v>
      </c>
      <c r="N152" s="9"/>
      <c r="O152" s="9"/>
    </row>
    <row r="153" spans="1:15" x14ac:dyDescent="0.55000000000000004">
      <c r="A153" s="7">
        <v>31604244</v>
      </c>
      <c r="B153" s="8" t="s">
        <v>47</v>
      </c>
      <c r="C153" s="9">
        <v>20</v>
      </c>
      <c r="D153" s="9">
        <v>41317131</v>
      </c>
      <c r="E153" s="9" t="s">
        <v>784</v>
      </c>
      <c r="F153" s="10">
        <v>5.0000000000000004E-6</v>
      </c>
      <c r="G153" s="11" t="s">
        <v>785</v>
      </c>
      <c r="H153" s="11" t="s">
        <v>785</v>
      </c>
      <c r="I153" s="11"/>
      <c r="J153" s="11"/>
      <c r="K153" s="11" t="s">
        <v>786</v>
      </c>
      <c r="L153" s="12" t="s">
        <v>787</v>
      </c>
      <c r="M153" s="13" t="s">
        <v>788</v>
      </c>
      <c r="N153" s="9" t="s">
        <v>19</v>
      </c>
      <c r="O153" s="9" t="s">
        <v>19</v>
      </c>
    </row>
    <row r="154" spans="1:15" x14ac:dyDescent="0.55000000000000004">
      <c r="A154" s="7">
        <v>31604244</v>
      </c>
      <c r="B154" s="8" t="s">
        <v>47</v>
      </c>
      <c r="C154" s="9">
        <v>20</v>
      </c>
      <c r="D154" s="9">
        <v>41309482</v>
      </c>
      <c r="E154" s="9" t="s">
        <v>789</v>
      </c>
      <c r="F154" s="10">
        <v>3.0000000000000001E-6</v>
      </c>
      <c r="G154" s="11" t="s">
        <v>785</v>
      </c>
      <c r="H154" s="11" t="s">
        <v>785</v>
      </c>
      <c r="I154" s="11"/>
      <c r="J154" s="11"/>
      <c r="K154" s="11" t="s">
        <v>786</v>
      </c>
      <c r="L154" s="12" t="s">
        <v>787</v>
      </c>
      <c r="M154" s="13" t="s">
        <v>788</v>
      </c>
      <c r="N154" s="9" t="s">
        <v>19</v>
      </c>
      <c r="O154" s="9" t="s">
        <v>19</v>
      </c>
    </row>
    <row r="155" spans="1:15" x14ac:dyDescent="0.55000000000000004">
      <c r="A155" s="7">
        <v>24076602</v>
      </c>
      <c r="B155" s="8" t="s">
        <v>47</v>
      </c>
      <c r="C155" s="9">
        <v>13</v>
      </c>
      <c r="D155" s="9">
        <v>32923897</v>
      </c>
      <c r="E155" s="9" t="s">
        <v>790</v>
      </c>
      <c r="F155" s="10">
        <v>9.9999999999999995E-7</v>
      </c>
      <c r="G155" s="11" t="s">
        <v>791</v>
      </c>
      <c r="H155" s="11" t="s">
        <v>792</v>
      </c>
      <c r="I155" s="11" t="s">
        <v>793</v>
      </c>
      <c r="J155" s="11" t="s">
        <v>794</v>
      </c>
      <c r="K155" s="11"/>
      <c r="L155" s="14" t="s">
        <v>116</v>
      </c>
      <c r="M155" s="15" t="s">
        <v>117</v>
      </c>
      <c r="N155" s="14"/>
      <c r="O155" s="14"/>
    </row>
    <row r="156" spans="1:15" x14ac:dyDescent="0.55000000000000004">
      <c r="A156" s="7">
        <v>31604244</v>
      </c>
      <c r="B156" s="8" t="s">
        <v>47</v>
      </c>
      <c r="C156" s="9">
        <v>13</v>
      </c>
      <c r="D156" s="9">
        <v>32918762</v>
      </c>
      <c r="E156" s="9" t="s">
        <v>795</v>
      </c>
      <c r="F156" s="10">
        <v>3.0000000000000001E-6</v>
      </c>
      <c r="G156" s="11" t="s">
        <v>791</v>
      </c>
      <c r="H156" s="11" t="s">
        <v>796</v>
      </c>
      <c r="I156" s="11" t="s">
        <v>793</v>
      </c>
      <c r="J156" s="11" t="s">
        <v>794</v>
      </c>
      <c r="K156" s="11"/>
      <c r="L156" s="14" t="s">
        <v>116</v>
      </c>
      <c r="M156" s="15" t="s">
        <v>117</v>
      </c>
      <c r="N156" s="14"/>
      <c r="O156" s="14"/>
    </row>
    <row r="157" spans="1:15" x14ac:dyDescent="0.55000000000000004">
      <c r="A157" s="7">
        <v>24076602</v>
      </c>
      <c r="B157" s="8" t="s">
        <v>47</v>
      </c>
      <c r="C157" s="9">
        <v>2</v>
      </c>
      <c r="D157" s="9">
        <v>181370365</v>
      </c>
      <c r="E157" s="9" t="s">
        <v>797</v>
      </c>
      <c r="F157" s="10">
        <v>1.9999999999999999E-6</v>
      </c>
      <c r="G157" s="11" t="s">
        <v>798</v>
      </c>
      <c r="H157" s="11" t="s">
        <v>799</v>
      </c>
      <c r="I157" s="11"/>
      <c r="J157" s="11"/>
      <c r="K157" s="11" t="s">
        <v>800</v>
      </c>
      <c r="L157" s="14" t="s">
        <v>116</v>
      </c>
      <c r="M157" s="15" t="s">
        <v>117</v>
      </c>
      <c r="N157" s="14"/>
      <c r="O157" s="14"/>
    </row>
    <row r="158" spans="1:15" x14ac:dyDescent="0.55000000000000004">
      <c r="A158" s="7">
        <v>31604244</v>
      </c>
      <c r="B158" s="8" t="s">
        <v>47</v>
      </c>
      <c r="C158" s="9">
        <v>2</v>
      </c>
      <c r="D158" s="9">
        <v>181106510</v>
      </c>
      <c r="E158" s="9" t="s">
        <v>801</v>
      </c>
      <c r="F158" s="10">
        <v>9.9999999999999995E-7</v>
      </c>
      <c r="G158" s="11" t="s">
        <v>798</v>
      </c>
      <c r="H158" s="11" t="s">
        <v>802</v>
      </c>
      <c r="I158" s="11"/>
      <c r="J158" s="11"/>
      <c r="K158" s="11" t="s">
        <v>800</v>
      </c>
      <c r="L158" s="14" t="s">
        <v>116</v>
      </c>
      <c r="M158" s="15" t="s">
        <v>117</v>
      </c>
      <c r="N158" s="14"/>
      <c r="O158" s="14"/>
    </row>
    <row r="159" spans="1:15" x14ac:dyDescent="0.55000000000000004">
      <c r="A159" s="7">
        <v>31604244</v>
      </c>
      <c r="B159" s="8" t="s">
        <v>47</v>
      </c>
      <c r="C159" s="9">
        <v>9</v>
      </c>
      <c r="D159" s="9">
        <v>4981602</v>
      </c>
      <c r="E159" s="9" t="s">
        <v>803</v>
      </c>
      <c r="F159" s="10">
        <v>2.9999999999999999E-7</v>
      </c>
      <c r="G159" s="11" t="s">
        <v>804</v>
      </c>
      <c r="H159" s="11" t="s">
        <v>805</v>
      </c>
      <c r="I159" s="11" t="s">
        <v>806</v>
      </c>
      <c r="J159" s="11" t="s">
        <v>807</v>
      </c>
      <c r="K159" s="11"/>
      <c r="L159" s="12" t="s">
        <v>808</v>
      </c>
      <c r="M159" s="13" t="s">
        <v>809</v>
      </c>
      <c r="N159" s="9" t="s">
        <v>19</v>
      </c>
      <c r="O159" s="9" t="s">
        <v>19</v>
      </c>
    </row>
    <row r="160" spans="1:15" x14ac:dyDescent="0.55000000000000004">
      <c r="A160" s="7">
        <v>36448302</v>
      </c>
      <c r="B160" s="8" t="s">
        <v>12</v>
      </c>
      <c r="C160" s="9">
        <v>9</v>
      </c>
      <c r="D160" s="9">
        <v>4848630</v>
      </c>
      <c r="E160" s="9" t="s">
        <v>810</v>
      </c>
      <c r="F160" s="10">
        <v>6.0000000000000002E-6</v>
      </c>
      <c r="G160" s="11" t="s">
        <v>805</v>
      </c>
      <c r="H160" s="11"/>
      <c r="I160" s="11"/>
      <c r="J160" s="11"/>
      <c r="K160" s="11" t="s">
        <v>811</v>
      </c>
      <c r="L160" s="12" t="s">
        <v>812</v>
      </c>
      <c r="M160" s="13" t="s">
        <v>813</v>
      </c>
      <c r="N160" s="9" t="s">
        <v>19</v>
      </c>
      <c r="O160" s="9" t="s">
        <v>19</v>
      </c>
    </row>
    <row r="161" spans="1:15" x14ac:dyDescent="0.55000000000000004">
      <c r="A161" s="7">
        <v>24076602</v>
      </c>
      <c r="B161" s="8" t="s">
        <v>47</v>
      </c>
      <c r="C161" s="9">
        <v>4</v>
      </c>
      <c r="D161" s="9">
        <v>2831000</v>
      </c>
      <c r="E161" s="9" t="s">
        <v>814</v>
      </c>
      <c r="F161" s="10">
        <v>9.9999999999999995E-7</v>
      </c>
      <c r="G161" s="11" t="s">
        <v>815</v>
      </c>
      <c r="H161" s="11" t="s">
        <v>815</v>
      </c>
      <c r="I161" s="11"/>
      <c r="J161" s="11"/>
      <c r="K161" s="11" t="s">
        <v>767</v>
      </c>
      <c r="L161" s="12" t="s">
        <v>816</v>
      </c>
      <c r="M161" s="13" t="s">
        <v>817</v>
      </c>
      <c r="N161" s="9" t="s">
        <v>19</v>
      </c>
      <c r="O161" s="9" t="s">
        <v>19</v>
      </c>
    </row>
    <row r="162" spans="1:15" x14ac:dyDescent="0.55000000000000004">
      <c r="A162" s="7">
        <v>24076602</v>
      </c>
      <c r="B162" s="8" t="s">
        <v>47</v>
      </c>
      <c r="C162" s="9">
        <v>8</v>
      </c>
      <c r="D162" s="9">
        <v>70306125</v>
      </c>
      <c r="E162" s="9" t="s">
        <v>818</v>
      </c>
      <c r="F162" s="10">
        <v>6.9999999999999997E-7</v>
      </c>
      <c r="G162" s="11" t="s">
        <v>819</v>
      </c>
      <c r="H162" s="11" t="s">
        <v>819</v>
      </c>
      <c r="I162" s="11"/>
      <c r="J162" s="11"/>
      <c r="K162" s="11" t="s">
        <v>820</v>
      </c>
      <c r="L162" s="12" t="s">
        <v>821</v>
      </c>
      <c r="M162" s="13" t="s">
        <v>822</v>
      </c>
      <c r="N162" s="9" t="s">
        <v>19</v>
      </c>
      <c r="O162" s="9" t="s">
        <v>19</v>
      </c>
    </row>
    <row r="163" spans="1:15" x14ac:dyDescent="0.55000000000000004">
      <c r="A163" s="7">
        <v>36448302</v>
      </c>
      <c r="B163" s="8" t="s">
        <v>177</v>
      </c>
      <c r="C163" s="9">
        <v>8</v>
      </c>
      <c r="D163" s="9">
        <v>70421623</v>
      </c>
      <c r="E163" s="9" t="s">
        <v>823</v>
      </c>
      <c r="F163" s="10">
        <v>3.0000000000000001E-6</v>
      </c>
      <c r="G163" s="11" t="s">
        <v>824</v>
      </c>
      <c r="H163" s="11"/>
      <c r="I163" s="11" t="s">
        <v>820</v>
      </c>
      <c r="J163" s="11" t="s">
        <v>825</v>
      </c>
      <c r="K163" s="11"/>
      <c r="L163" s="12" t="s">
        <v>821</v>
      </c>
      <c r="M163" s="13" t="s">
        <v>822</v>
      </c>
      <c r="N163" s="9" t="s">
        <v>19</v>
      </c>
      <c r="O163" s="9" t="s">
        <v>19</v>
      </c>
    </row>
    <row r="164" spans="1:15" x14ac:dyDescent="0.55000000000000004">
      <c r="A164" s="7">
        <v>31749835</v>
      </c>
      <c r="B164" s="8" t="s">
        <v>653</v>
      </c>
      <c r="C164" s="9"/>
      <c r="D164" s="9"/>
      <c r="E164" s="9" t="s">
        <v>826</v>
      </c>
      <c r="F164" s="10">
        <v>9.9999999999999995E-7</v>
      </c>
      <c r="G164" s="11"/>
      <c r="H164" s="11" t="s">
        <v>827</v>
      </c>
      <c r="I164" s="11"/>
      <c r="J164" s="11"/>
      <c r="K164" s="11"/>
      <c r="L164" s="14" t="s">
        <v>116</v>
      </c>
      <c r="M164" s="15" t="s">
        <v>117</v>
      </c>
      <c r="N164" s="14"/>
      <c r="O164" s="14"/>
    </row>
    <row r="165" spans="1:15" x14ac:dyDescent="0.55000000000000004">
      <c r="A165" s="7">
        <v>31749835</v>
      </c>
      <c r="B165" s="8" t="s">
        <v>653</v>
      </c>
      <c r="C165" s="9">
        <v>10</v>
      </c>
      <c r="D165" s="9">
        <v>44917329</v>
      </c>
      <c r="E165" s="9" t="s">
        <v>828</v>
      </c>
      <c r="F165" s="10">
        <v>9.9999999999999995E-7</v>
      </c>
      <c r="G165" s="11" t="s">
        <v>829</v>
      </c>
      <c r="H165" s="11" t="s">
        <v>830</v>
      </c>
      <c r="I165" s="11"/>
      <c r="J165" s="11"/>
      <c r="K165" s="11" t="s">
        <v>831</v>
      </c>
      <c r="L165" s="12" t="s">
        <v>832</v>
      </c>
      <c r="M165" s="13" t="s">
        <v>833</v>
      </c>
      <c r="N165" s="9" t="s">
        <v>19</v>
      </c>
      <c r="O165" s="9"/>
    </row>
    <row r="166" spans="1:15" x14ac:dyDescent="0.55000000000000004">
      <c r="A166" s="7">
        <v>23412934</v>
      </c>
      <c r="B166" s="8" t="s">
        <v>47</v>
      </c>
      <c r="C166" s="9">
        <v>8</v>
      </c>
      <c r="D166" s="9">
        <v>1935186</v>
      </c>
      <c r="E166" s="9" t="s">
        <v>834</v>
      </c>
      <c r="F166" s="10">
        <v>9.9999999999999995E-7</v>
      </c>
      <c r="G166" s="11" t="s">
        <v>835</v>
      </c>
      <c r="H166" s="11" t="s">
        <v>836</v>
      </c>
      <c r="I166" s="11"/>
      <c r="J166" s="11"/>
      <c r="K166" s="11" t="s">
        <v>837</v>
      </c>
      <c r="L166" s="12" t="s">
        <v>838</v>
      </c>
      <c r="M166" s="13" t="s">
        <v>839</v>
      </c>
      <c r="N166" s="9" t="s">
        <v>19</v>
      </c>
      <c r="O166" s="9" t="s">
        <v>19</v>
      </c>
    </row>
    <row r="167" spans="1:15" x14ac:dyDescent="0.55000000000000004">
      <c r="A167" s="7">
        <v>23412934</v>
      </c>
      <c r="B167" s="8" t="s">
        <v>47</v>
      </c>
      <c r="C167" s="9">
        <v>11</v>
      </c>
      <c r="D167" s="9">
        <v>102757321</v>
      </c>
      <c r="E167" s="9" t="s">
        <v>840</v>
      </c>
      <c r="F167" s="10">
        <v>9.9999999999999995E-7</v>
      </c>
      <c r="G167" s="11" t="s">
        <v>841</v>
      </c>
      <c r="H167" s="11" t="s">
        <v>842</v>
      </c>
      <c r="I167" s="11"/>
      <c r="J167" s="11"/>
      <c r="K167" s="11" t="s">
        <v>843</v>
      </c>
      <c r="L167" s="14" t="s">
        <v>116</v>
      </c>
      <c r="M167" s="15" t="s">
        <v>117</v>
      </c>
      <c r="N167" s="14"/>
      <c r="O167" s="14"/>
    </row>
    <row r="168" spans="1:15" x14ac:dyDescent="0.55000000000000004">
      <c r="A168" s="7">
        <v>23412934</v>
      </c>
      <c r="B168" s="8" t="s">
        <v>47</v>
      </c>
      <c r="C168" s="9">
        <v>18</v>
      </c>
      <c r="D168" s="9">
        <v>31209762</v>
      </c>
      <c r="E168" s="9" t="s">
        <v>844</v>
      </c>
      <c r="F168" s="10">
        <v>9.9999999999999995E-7</v>
      </c>
      <c r="G168" s="11" t="s">
        <v>845</v>
      </c>
      <c r="H168" s="11" t="s">
        <v>846</v>
      </c>
      <c r="I168" s="11" t="s">
        <v>847</v>
      </c>
      <c r="J168" s="11"/>
      <c r="K168" s="11"/>
      <c r="L168" s="12" t="s">
        <v>848</v>
      </c>
      <c r="M168" s="13" t="s">
        <v>849</v>
      </c>
      <c r="N168" s="9"/>
      <c r="O168" s="9" t="s">
        <v>19</v>
      </c>
    </row>
    <row r="169" spans="1:15" x14ac:dyDescent="0.55000000000000004">
      <c r="A169" s="7">
        <v>20598377</v>
      </c>
      <c r="B169" s="8" t="s">
        <v>47</v>
      </c>
      <c r="C169" s="9">
        <v>9</v>
      </c>
      <c r="D169" s="9">
        <v>133970221</v>
      </c>
      <c r="E169" s="9" t="s">
        <v>850</v>
      </c>
      <c r="F169" s="10">
        <v>9.9999999999999995E-7</v>
      </c>
      <c r="G169" s="11" t="s">
        <v>851</v>
      </c>
      <c r="H169" s="11" t="s">
        <v>851</v>
      </c>
      <c r="I169" s="11"/>
      <c r="J169" s="11"/>
      <c r="K169" s="11" t="s">
        <v>852</v>
      </c>
      <c r="L169" s="12" t="s">
        <v>853</v>
      </c>
      <c r="M169" s="13" t="s">
        <v>854</v>
      </c>
      <c r="N169" s="9" t="s">
        <v>19</v>
      </c>
      <c r="O169" s="9" t="s">
        <v>19</v>
      </c>
    </row>
    <row r="170" spans="1:15" x14ac:dyDescent="0.55000000000000004">
      <c r="A170" s="7">
        <v>20598377</v>
      </c>
      <c r="B170" s="8" t="s">
        <v>47</v>
      </c>
      <c r="C170" s="9">
        <v>19</v>
      </c>
      <c r="D170" s="9">
        <v>12035555</v>
      </c>
      <c r="E170" s="9" t="s">
        <v>855</v>
      </c>
      <c r="F170" s="10">
        <v>9.9999999999999995E-7</v>
      </c>
      <c r="G170" s="11" t="s">
        <v>856</v>
      </c>
      <c r="H170" s="11" t="s">
        <v>857</v>
      </c>
      <c r="I170" s="11"/>
      <c r="J170" s="11"/>
      <c r="K170" s="11" t="s">
        <v>858</v>
      </c>
      <c r="L170" s="12" t="s">
        <v>859</v>
      </c>
      <c r="M170" s="13" t="s">
        <v>860</v>
      </c>
      <c r="N170" s="9" t="s">
        <v>19</v>
      </c>
      <c r="O170" s="9" t="s">
        <v>19</v>
      </c>
    </row>
    <row r="171" spans="1:15" x14ac:dyDescent="0.55000000000000004">
      <c r="A171" s="7">
        <v>19010793</v>
      </c>
      <c r="B171" s="8" t="s">
        <v>47</v>
      </c>
      <c r="C171" s="9">
        <v>13</v>
      </c>
      <c r="D171" s="9">
        <v>92679633</v>
      </c>
      <c r="E171" s="9" t="s">
        <v>861</v>
      </c>
      <c r="F171" s="10">
        <v>9.9999999999999995E-7</v>
      </c>
      <c r="G171" s="11" t="s">
        <v>862</v>
      </c>
      <c r="H171" s="11" t="s">
        <v>862</v>
      </c>
      <c r="I171" s="11"/>
      <c r="J171" s="11"/>
      <c r="K171" s="11" t="s">
        <v>863</v>
      </c>
      <c r="L171" s="12" t="s">
        <v>864</v>
      </c>
      <c r="M171" s="13" t="s">
        <v>865</v>
      </c>
      <c r="N171" s="9"/>
      <c r="O171" s="9"/>
    </row>
    <row r="172" spans="1:15" x14ac:dyDescent="0.55000000000000004">
      <c r="A172" s="7">
        <v>19525955</v>
      </c>
      <c r="B172" s="8" t="s">
        <v>47</v>
      </c>
      <c r="C172" s="9">
        <v>16</v>
      </c>
      <c r="D172" s="9">
        <v>23055939</v>
      </c>
      <c r="E172" s="9" t="s">
        <v>866</v>
      </c>
      <c r="F172" s="10">
        <v>9.9999999999999995E-7</v>
      </c>
      <c r="G172" s="11" t="s">
        <v>867</v>
      </c>
      <c r="H172" s="11" t="s">
        <v>868</v>
      </c>
      <c r="I172" s="11"/>
      <c r="J172" s="11" t="s">
        <v>869</v>
      </c>
      <c r="K172" s="11"/>
      <c r="L172" s="12" t="s">
        <v>870</v>
      </c>
      <c r="M172" s="13" t="s">
        <v>871</v>
      </c>
      <c r="N172" s="9" t="s">
        <v>19</v>
      </c>
      <c r="O172" s="9" t="s">
        <v>19</v>
      </c>
    </row>
    <row r="173" spans="1:15" x14ac:dyDescent="0.55000000000000004">
      <c r="A173" s="7">
        <v>24076602</v>
      </c>
      <c r="B173" s="8" t="s">
        <v>47</v>
      </c>
      <c r="C173" s="9">
        <v>22</v>
      </c>
      <c r="D173" s="9">
        <v>41395532</v>
      </c>
      <c r="E173" s="9" t="s">
        <v>872</v>
      </c>
      <c r="F173" s="10">
        <v>9.9999999999999995E-7</v>
      </c>
      <c r="G173" s="11" t="s">
        <v>873</v>
      </c>
      <c r="H173" s="11" t="s">
        <v>873</v>
      </c>
      <c r="I173" s="11"/>
      <c r="J173" s="11"/>
      <c r="K173" s="11" t="s">
        <v>874</v>
      </c>
      <c r="L173" s="12" t="s">
        <v>875</v>
      </c>
      <c r="M173" s="13" t="s">
        <v>876</v>
      </c>
      <c r="N173" s="9" t="s">
        <v>19</v>
      </c>
      <c r="O173" s="9" t="s">
        <v>19</v>
      </c>
    </row>
    <row r="174" spans="1:15" x14ac:dyDescent="0.55000000000000004">
      <c r="A174" s="7">
        <v>24076602</v>
      </c>
      <c r="B174" s="8" t="s">
        <v>47</v>
      </c>
      <c r="C174" s="9">
        <v>15</v>
      </c>
      <c r="D174" s="9">
        <v>38554537</v>
      </c>
      <c r="E174" s="9" t="s">
        <v>877</v>
      </c>
      <c r="F174" s="10">
        <v>9.9999999999999995E-7</v>
      </c>
      <c r="G174" s="11" t="s">
        <v>878</v>
      </c>
      <c r="H174" s="11" t="s">
        <v>878</v>
      </c>
      <c r="I174" s="11"/>
      <c r="J174" s="11"/>
      <c r="K174" s="11" t="s">
        <v>879</v>
      </c>
      <c r="L174" s="12" t="s">
        <v>880</v>
      </c>
      <c r="M174" s="13" t="s">
        <v>881</v>
      </c>
      <c r="N174" s="9" t="s">
        <v>19</v>
      </c>
      <c r="O174" s="9" t="s">
        <v>19</v>
      </c>
    </row>
    <row r="175" spans="1:15" x14ac:dyDescent="0.55000000000000004">
      <c r="A175" s="7">
        <v>24076602</v>
      </c>
      <c r="B175" s="8" t="s">
        <v>47</v>
      </c>
      <c r="C175" s="9">
        <v>1</v>
      </c>
      <c r="D175" s="9">
        <v>198861813</v>
      </c>
      <c r="E175" s="9" t="s">
        <v>882</v>
      </c>
      <c r="F175" s="10">
        <v>9.9999999999999995E-7</v>
      </c>
      <c r="G175" s="11" t="s">
        <v>883</v>
      </c>
      <c r="H175" s="11" t="s">
        <v>884</v>
      </c>
      <c r="I175" s="11"/>
      <c r="J175" s="11"/>
      <c r="K175" s="11" t="s">
        <v>885</v>
      </c>
      <c r="L175" s="14" t="s">
        <v>116</v>
      </c>
      <c r="M175" s="15" t="s">
        <v>117</v>
      </c>
      <c r="N175" s="14"/>
      <c r="O175" s="14"/>
    </row>
    <row r="176" spans="1:15" x14ac:dyDescent="0.55000000000000004">
      <c r="A176" s="7">
        <v>31604244</v>
      </c>
      <c r="B176" s="8" t="s">
        <v>47</v>
      </c>
      <c r="C176" s="9">
        <v>6</v>
      </c>
      <c r="D176" s="9">
        <v>105813894</v>
      </c>
      <c r="E176" s="9" t="s">
        <v>886</v>
      </c>
      <c r="F176" s="10">
        <v>9.9999999999999995E-7</v>
      </c>
      <c r="G176" s="11" t="s">
        <v>887</v>
      </c>
      <c r="H176" s="11" t="s">
        <v>888</v>
      </c>
      <c r="I176" s="11"/>
      <c r="J176" s="11" t="s">
        <v>889</v>
      </c>
      <c r="K176" s="11"/>
      <c r="L176" s="14" t="s">
        <v>116</v>
      </c>
      <c r="M176" s="15" t="s">
        <v>117</v>
      </c>
      <c r="N176" s="14"/>
      <c r="O176" s="14"/>
    </row>
    <row r="177" spans="1:15" x14ac:dyDescent="0.55000000000000004">
      <c r="A177" s="7">
        <v>31604244</v>
      </c>
      <c r="B177" s="8" t="s">
        <v>47</v>
      </c>
      <c r="C177" s="9">
        <v>6</v>
      </c>
      <c r="D177" s="9">
        <v>113828132</v>
      </c>
      <c r="E177" s="9" t="s">
        <v>890</v>
      </c>
      <c r="F177" s="10">
        <v>9.9999999999999995E-7</v>
      </c>
      <c r="G177" s="11" t="s">
        <v>891</v>
      </c>
      <c r="H177" s="11" t="s">
        <v>892</v>
      </c>
      <c r="I177" s="11"/>
      <c r="J177" s="11" t="s">
        <v>893</v>
      </c>
      <c r="K177" s="11"/>
      <c r="L177" s="12" t="s">
        <v>894</v>
      </c>
      <c r="M177" s="13" t="s">
        <v>895</v>
      </c>
      <c r="N177" s="9" t="s">
        <v>19</v>
      </c>
      <c r="O177" s="9" t="s">
        <v>19</v>
      </c>
    </row>
    <row r="178" spans="1:15" x14ac:dyDescent="0.55000000000000004">
      <c r="A178" s="7">
        <v>31604244</v>
      </c>
      <c r="B178" s="8" t="s">
        <v>47</v>
      </c>
      <c r="C178" s="9">
        <v>2</v>
      </c>
      <c r="D178" s="9">
        <v>201247748</v>
      </c>
      <c r="E178" s="9" t="s">
        <v>896</v>
      </c>
      <c r="F178" s="10">
        <v>9.9999999999999995E-7</v>
      </c>
      <c r="G178" s="11" t="s">
        <v>897</v>
      </c>
      <c r="H178" s="11" t="s">
        <v>897</v>
      </c>
      <c r="I178" s="11"/>
      <c r="J178" s="11"/>
      <c r="K178" s="11" t="s">
        <v>898</v>
      </c>
      <c r="L178" s="12" t="s">
        <v>899</v>
      </c>
      <c r="M178" s="13" t="s">
        <v>900</v>
      </c>
      <c r="N178" s="9" t="s">
        <v>19</v>
      </c>
      <c r="O178" s="9" t="s">
        <v>19</v>
      </c>
    </row>
    <row r="179" spans="1:15" x14ac:dyDescent="0.55000000000000004">
      <c r="A179" s="7">
        <v>31604244</v>
      </c>
      <c r="B179" s="8" t="s">
        <v>47</v>
      </c>
      <c r="C179" s="9">
        <v>7</v>
      </c>
      <c r="D179" s="9">
        <v>150676640</v>
      </c>
      <c r="E179" s="9" t="s">
        <v>901</v>
      </c>
      <c r="F179" s="10">
        <v>9.9999999999999995E-7</v>
      </c>
      <c r="G179" s="11" t="s">
        <v>902</v>
      </c>
      <c r="H179" s="11" t="s">
        <v>903</v>
      </c>
      <c r="I179" s="11" t="s">
        <v>904</v>
      </c>
      <c r="J179" s="11" t="s">
        <v>905</v>
      </c>
      <c r="K179" s="11"/>
      <c r="L179" s="12" t="s">
        <v>906</v>
      </c>
      <c r="M179" s="13" t="s">
        <v>907</v>
      </c>
      <c r="N179" s="9" t="s">
        <v>19</v>
      </c>
      <c r="O179" s="9" t="s">
        <v>19</v>
      </c>
    </row>
    <row r="180" spans="1:15" x14ac:dyDescent="0.55000000000000004">
      <c r="A180" s="7">
        <v>31604244</v>
      </c>
      <c r="B180" s="8" t="s">
        <v>47</v>
      </c>
      <c r="C180" s="9">
        <v>16</v>
      </c>
      <c r="D180" s="9">
        <v>89075315</v>
      </c>
      <c r="E180" s="9" t="s">
        <v>908</v>
      </c>
      <c r="F180" s="10">
        <v>9.9999999999999995E-7</v>
      </c>
      <c r="G180" s="11" t="s">
        <v>909</v>
      </c>
      <c r="H180" s="11" t="s">
        <v>910</v>
      </c>
      <c r="I180" s="11" t="s">
        <v>911</v>
      </c>
      <c r="J180" s="11" t="s">
        <v>912</v>
      </c>
      <c r="K180" s="11"/>
      <c r="L180" s="12" t="s">
        <v>913</v>
      </c>
      <c r="M180" s="13" t="s">
        <v>914</v>
      </c>
      <c r="N180" s="9" t="s">
        <v>915</v>
      </c>
      <c r="O180" s="9" t="s">
        <v>915</v>
      </c>
    </row>
    <row r="181" spans="1:15" x14ac:dyDescent="0.55000000000000004">
      <c r="A181" s="7">
        <v>21833088</v>
      </c>
      <c r="B181" s="8" t="s">
        <v>47</v>
      </c>
      <c r="C181" s="9">
        <v>19</v>
      </c>
      <c r="D181" s="9">
        <v>10409388</v>
      </c>
      <c r="E181" s="9" t="s">
        <v>916</v>
      </c>
      <c r="F181" s="10">
        <v>9.9999999999999995E-7</v>
      </c>
      <c r="G181" s="11" t="s">
        <v>917</v>
      </c>
      <c r="H181" s="11" t="s">
        <v>918</v>
      </c>
      <c r="I181" s="11"/>
      <c r="J181" s="11"/>
      <c r="K181" s="11" t="s">
        <v>919</v>
      </c>
      <c r="L181" s="12" t="s">
        <v>920</v>
      </c>
      <c r="M181" s="13" t="s">
        <v>921</v>
      </c>
      <c r="N181" s="9" t="s">
        <v>19</v>
      </c>
      <c r="O181" s="9" t="s">
        <v>19</v>
      </c>
    </row>
    <row r="182" spans="1:15" x14ac:dyDescent="0.55000000000000004">
      <c r="A182" s="7">
        <v>23412934</v>
      </c>
      <c r="B182" s="8" t="s">
        <v>47</v>
      </c>
      <c r="C182" s="9" t="s">
        <v>395</v>
      </c>
      <c r="D182" s="9">
        <v>34874386</v>
      </c>
      <c r="E182" s="9" t="s">
        <v>922</v>
      </c>
      <c r="F182" s="10">
        <v>8.9999999999999996E-7</v>
      </c>
      <c r="G182" s="11" t="s">
        <v>923</v>
      </c>
      <c r="H182" s="11" t="s">
        <v>924</v>
      </c>
      <c r="I182" s="11"/>
      <c r="J182" s="11" t="s">
        <v>925</v>
      </c>
      <c r="K182" s="11"/>
      <c r="L182" s="14" t="s">
        <v>116</v>
      </c>
      <c r="M182" s="15" t="s">
        <v>117</v>
      </c>
      <c r="N182" s="14"/>
      <c r="O182" s="14"/>
    </row>
    <row r="183" spans="1:15" x14ac:dyDescent="0.55000000000000004">
      <c r="A183" s="7">
        <v>31604244</v>
      </c>
      <c r="B183" s="8" t="s">
        <v>47</v>
      </c>
      <c r="C183" s="9">
        <v>3</v>
      </c>
      <c r="D183" s="9">
        <v>196633959</v>
      </c>
      <c r="E183" s="9" t="s">
        <v>926</v>
      </c>
      <c r="F183" s="10">
        <v>8.9999999999999996E-7</v>
      </c>
      <c r="G183" s="11" t="s">
        <v>927</v>
      </c>
      <c r="H183" s="11" t="s">
        <v>928</v>
      </c>
      <c r="I183" s="11" t="s">
        <v>929</v>
      </c>
      <c r="J183" s="11" t="s">
        <v>930</v>
      </c>
      <c r="K183" s="11"/>
      <c r="L183" s="12" t="s">
        <v>931</v>
      </c>
      <c r="M183" s="13" t="s">
        <v>932</v>
      </c>
      <c r="N183" s="9" t="s">
        <v>19</v>
      </c>
      <c r="O183" s="9" t="s">
        <v>19</v>
      </c>
    </row>
    <row r="184" spans="1:15" x14ac:dyDescent="0.55000000000000004">
      <c r="A184" s="7">
        <v>31604244</v>
      </c>
      <c r="B184" s="8" t="s">
        <v>47</v>
      </c>
      <c r="C184" s="9">
        <v>1</v>
      </c>
      <c r="D184" s="9">
        <v>92961312</v>
      </c>
      <c r="E184" s="9" t="s">
        <v>933</v>
      </c>
      <c r="F184" s="10">
        <v>2.9999999999999997E-8</v>
      </c>
      <c r="G184" s="11" t="s">
        <v>934</v>
      </c>
      <c r="H184" s="11" t="s">
        <v>935</v>
      </c>
      <c r="I184" s="11"/>
      <c r="J184" s="11"/>
      <c r="K184" s="11" t="s">
        <v>936</v>
      </c>
      <c r="L184" s="12" t="s">
        <v>392</v>
      </c>
      <c r="M184" s="13" t="s">
        <v>393</v>
      </c>
      <c r="N184" s="9" t="s">
        <v>19</v>
      </c>
      <c r="O184" s="9" t="s">
        <v>19</v>
      </c>
    </row>
    <row r="185" spans="1:15" x14ac:dyDescent="0.55000000000000004">
      <c r="A185" s="7">
        <v>26920376</v>
      </c>
      <c r="B185" s="8" t="s">
        <v>318</v>
      </c>
      <c r="C185" s="9">
        <v>9</v>
      </c>
      <c r="D185" s="9">
        <v>90801254</v>
      </c>
      <c r="E185" s="9" t="s">
        <v>937</v>
      </c>
      <c r="F185" s="10">
        <v>9.9999999999999995E-7</v>
      </c>
      <c r="G185" s="11" t="s">
        <v>938</v>
      </c>
      <c r="H185" s="11" t="s">
        <v>939</v>
      </c>
      <c r="I185" s="11" t="s">
        <v>940</v>
      </c>
      <c r="J185" s="11" t="s">
        <v>941</v>
      </c>
      <c r="K185" s="11"/>
      <c r="L185" s="12" t="s">
        <v>942</v>
      </c>
      <c r="M185" s="13" t="s">
        <v>943</v>
      </c>
      <c r="N185" s="9" t="s">
        <v>19</v>
      </c>
      <c r="O185" s="9" t="s">
        <v>19</v>
      </c>
    </row>
    <row r="186" spans="1:15" x14ac:dyDescent="0.55000000000000004">
      <c r="A186" s="7">
        <v>21833088</v>
      </c>
      <c r="B186" s="8" t="s">
        <v>47</v>
      </c>
      <c r="C186" s="9">
        <v>9</v>
      </c>
      <c r="D186" s="9">
        <v>90801254</v>
      </c>
      <c r="E186" s="9" t="s">
        <v>937</v>
      </c>
      <c r="F186" s="10">
        <v>8.9999999999999996E-7</v>
      </c>
      <c r="G186" s="11" t="s">
        <v>938</v>
      </c>
      <c r="H186" s="11" t="s">
        <v>939</v>
      </c>
      <c r="I186" s="11" t="s">
        <v>940</v>
      </c>
      <c r="J186" s="11" t="s">
        <v>941</v>
      </c>
      <c r="K186" s="11"/>
      <c r="L186" s="12" t="s">
        <v>942</v>
      </c>
      <c r="M186" s="13" t="s">
        <v>943</v>
      </c>
      <c r="N186" s="9" t="s">
        <v>19</v>
      </c>
      <c r="O186" s="9" t="s">
        <v>19</v>
      </c>
    </row>
    <row r="187" spans="1:15" x14ac:dyDescent="0.55000000000000004">
      <c r="A187" s="7">
        <v>31604244</v>
      </c>
      <c r="B187" s="8" t="s">
        <v>47</v>
      </c>
      <c r="C187" s="9">
        <v>9</v>
      </c>
      <c r="D187" s="9">
        <v>90792671</v>
      </c>
      <c r="E187" s="9" t="s">
        <v>944</v>
      </c>
      <c r="F187" s="10">
        <v>5.9999999999999997E-7</v>
      </c>
      <c r="G187" s="11" t="s">
        <v>938</v>
      </c>
      <c r="H187" s="11" t="s">
        <v>945</v>
      </c>
      <c r="I187" s="11" t="s">
        <v>940</v>
      </c>
      <c r="J187" s="11" t="s">
        <v>941</v>
      </c>
      <c r="K187" s="11"/>
      <c r="L187" s="12" t="s">
        <v>942</v>
      </c>
      <c r="M187" s="13" t="s">
        <v>943</v>
      </c>
      <c r="N187" s="9" t="s">
        <v>19</v>
      </c>
      <c r="O187" s="9" t="s">
        <v>19</v>
      </c>
    </row>
    <row r="188" spans="1:15" x14ac:dyDescent="0.55000000000000004">
      <c r="A188" s="7">
        <v>31604244</v>
      </c>
      <c r="B188" s="8" t="s">
        <v>47</v>
      </c>
      <c r="C188" s="9"/>
      <c r="D188" s="9"/>
      <c r="E188" s="9" t="s">
        <v>946</v>
      </c>
      <c r="F188" s="10">
        <v>8.9999999999999996E-7</v>
      </c>
      <c r="G188" s="11"/>
      <c r="H188" s="11" t="s">
        <v>947</v>
      </c>
      <c r="I188" s="11"/>
      <c r="J188" s="11"/>
      <c r="K188" s="11"/>
      <c r="L188" s="12" t="s">
        <v>948</v>
      </c>
      <c r="M188" s="13" t="s">
        <v>949</v>
      </c>
      <c r="N188" s="9" t="s">
        <v>19</v>
      </c>
      <c r="O188" s="9" t="s">
        <v>19</v>
      </c>
    </row>
    <row r="189" spans="1:15" x14ac:dyDescent="0.55000000000000004">
      <c r="A189" s="7">
        <v>31604244</v>
      </c>
      <c r="B189" s="8" t="s">
        <v>47</v>
      </c>
      <c r="C189" s="9">
        <v>18</v>
      </c>
      <c r="D189" s="9">
        <v>63263862</v>
      </c>
      <c r="E189" s="9" t="s">
        <v>950</v>
      </c>
      <c r="F189" s="10">
        <v>3.9999999999999998E-7</v>
      </c>
      <c r="G189" s="11" t="s">
        <v>947</v>
      </c>
      <c r="H189" s="11" t="s">
        <v>947</v>
      </c>
      <c r="I189" s="11"/>
      <c r="J189" s="11"/>
      <c r="K189" s="11" t="s">
        <v>951</v>
      </c>
      <c r="L189" s="12" t="s">
        <v>948</v>
      </c>
      <c r="M189" s="13" t="s">
        <v>949</v>
      </c>
      <c r="N189" s="9" t="s">
        <v>19</v>
      </c>
      <c r="O189" s="9" t="s">
        <v>19</v>
      </c>
    </row>
    <row r="190" spans="1:15" x14ac:dyDescent="0.55000000000000004">
      <c r="A190" s="7">
        <v>31604244</v>
      </c>
      <c r="B190" s="8" t="s">
        <v>47</v>
      </c>
      <c r="C190" s="9">
        <v>12</v>
      </c>
      <c r="D190" s="9">
        <v>12015197</v>
      </c>
      <c r="E190" s="9" t="s">
        <v>952</v>
      </c>
      <c r="F190" s="10">
        <v>7.9999999999999996E-7</v>
      </c>
      <c r="G190" s="11" t="s">
        <v>953</v>
      </c>
      <c r="H190" s="11" t="s">
        <v>744</v>
      </c>
      <c r="I190" s="11"/>
      <c r="J190" s="11" t="s">
        <v>954</v>
      </c>
      <c r="K190" s="11"/>
      <c r="L190" s="12" t="s">
        <v>955</v>
      </c>
      <c r="M190" s="13" t="s">
        <v>956</v>
      </c>
      <c r="N190" s="9" t="s">
        <v>19</v>
      </c>
      <c r="O190" s="9" t="s">
        <v>19</v>
      </c>
    </row>
    <row r="191" spans="1:15" x14ac:dyDescent="0.55000000000000004">
      <c r="A191" s="7">
        <v>19010793</v>
      </c>
      <c r="B191" s="8" t="s">
        <v>47</v>
      </c>
      <c r="C191" s="9">
        <v>20</v>
      </c>
      <c r="D191" s="9">
        <v>1225242</v>
      </c>
      <c r="E191" s="9" t="s">
        <v>957</v>
      </c>
      <c r="F191" s="10">
        <v>7.9999999999999996E-7</v>
      </c>
      <c r="G191" s="11" t="s">
        <v>958</v>
      </c>
      <c r="H191" s="11" t="s">
        <v>959</v>
      </c>
      <c r="I191" s="11" t="s">
        <v>960</v>
      </c>
      <c r="J191" s="11" t="s">
        <v>961</v>
      </c>
      <c r="K191" s="11"/>
      <c r="L191" s="12" t="s">
        <v>962</v>
      </c>
      <c r="M191" s="13" t="s">
        <v>963</v>
      </c>
      <c r="N191" s="9" t="s">
        <v>19</v>
      </c>
      <c r="O191" s="9" t="s">
        <v>19</v>
      </c>
    </row>
    <row r="192" spans="1:15" x14ac:dyDescent="0.55000000000000004">
      <c r="A192" s="7">
        <v>23472185</v>
      </c>
      <c r="B192" s="8" t="s">
        <v>964</v>
      </c>
      <c r="C192" s="9">
        <v>3</v>
      </c>
      <c r="D192" s="9">
        <v>140380851</v>
      </c>
      <c r="E192" s="9" t="s">
        <v>965</v>
      </c>
      <c r="F192" s="10">
        <v>7.9999999999999996E-7</v>
      </c>
      <c r="G192" s="11" t="s">
        <v>966</v>
      </c>
      <c r="H192" s="11" t="s">
        <v>966</v>
      </c>
      <c r="I192" s="11"/>
      <c r="J192" s="11"/>
      <c r="K192" s="11" t="s">
        <v>967</v>
      </c>
      <c r="L192" s="12" t="s">
        <v>968</v>
      </c>
      <c r="M192" s="13" t="s">
        <v>969</v>
      </c>
      <c r="N192" s="9" t="s">
        <v>19</v>
      </c>
      <c r="O192" s="9" t="s">
        <v>19</v>
      </c>
    </row>
    <row r="193" spans="1:15" x14ac:dyDescent="0.55000000000000004">
      <c r="A193" s="7">
        <v>31604244</v>
      </c>
      <c r="B193" s="8" t="s">
        <v>47</v>
      </c>
      <c r="C193" s="9">
        <v>7</v>
      </c>
      <c r="D193" s="9">
        <v>22732641</v>
      </c>
      <c r="E193" s="9" t="s">
        <v>970</v>
      </c>
      <c r="F193" s="10">
        <v>7.9999999999999996E-7</v>
      </c>
      <c r="G193" s="11" t="s">
        <v>971</v>
      </c>
      <c r="H193" s="11" t="s">
        <v>972</v>
      </c>
      <c r="I193" s="11" t="s">
        <v>973</v>
      </c>
      <c r="J193" s="11" t="s">
        <v>974</v>
      </c>
      <c r="K193" s="11"/>
      <c r="L193" s="12" t="s">
        <v>975</v>
      </c>
      <c r="M193" s="13" t="s">
        <v>976</v>
      </c>
      <c r="N193" s="9" t="s">
        <v>19</v>
      </c>
      <c r="O193" s="9" t="s">
        <v>19</v>
      </c>
    </row>
    <row r="194" spans="1:15" x14ac:dyDescent="0.55000000000000004">
      <c r="A194" s="7">
        <v>31604244</v>
      </c>
      <c r="B194" s="8" t="s">
        <v>47</v>
      </c>
      <c r="C194" s="9">
        <v>1</v>
      </c>
      <c r="D194" s="9">
        <v>165863039</v>
      </c>
      <c r="E194" s="9" t="s">
        <v>977</v>
      </c>
      <c r="F194" s="10">
        <v>7.9999999999999996E-7</v>
      </c>
      <c r="G194" s="11" t="s">
        <v>978</v>
      </c>
      <c r="H194" s="11" t="s">
        <v>978</v>
      </c>
      <c r="I194" s="11"/>
      <c r="J194" s="11"/>
      <c r="K194" s="11" t="s">
        <v>979</v>
      </c>
      <c r="L194" s="12" t="s">
        <v>980</v>
      </c>
      <c r="M194" s="13" t="s">
        <v>981</v>
      </c>
      <c r="N194" s="9" t="s">
        <v>19</v>
      </c>
      <c r="O194" s="9" t="s">
        <v>19</v>
      </c>
    </row>
    <row r="195" spans="1:15" x14ac:dyDescent="0.55000000000000004">
      <c r="A195" s="7">
        <v>31604244</v>
      </c>
      <c r="B195" s="8" t="s">
        <v>47</v>
      </c>
      <c r="C195" s="9">
        <v>15</v>
      </c>
      <c r="D195" s="9">
        <v>85744493</v>
      </c>
      <c r="E195" s="9" t="s">
        <v>982</v>
      </c>
      <c r="F195" s="10">
        <v>7.9999999999999996E-7</v>
      </c>
      <c r="G195" s="11" t="s">
        <v>983</v>
      </c>
      <c r="H195" s="11" t="s">
        <v>983</v>
      </c>
      <c r="I195" s="11"/>
      <c r="J195" s="11"/>
      <c r="K195" s="11" t="s">
        <v>984</v>
      </c>
      <c r="L195" s="12" t="s">
        <v>985</v>
      </c>
      <c r="M195" s="13" t="s">
        <v>986</v>
      </c>
      <c r="N195" s="9" t="s">
        <v>19</v>
      </c>
      <c r="O195" s="9" t="s">
        <v>19</v>
      </c>
    </row>
    <row r="196" spans="1:15" x14ac:dyDescent="0.55000000000000004">
      <c r="A196" s="7">
        <v>31604244</v>
      </c>
      <c r="B196" s="8" t="s">
        <v>47</v>
      </c>
      <c r="C196" s="9">
        <v>2</v>
      </c>
      <c r="D196" s="9">
        <v>213154257</v>
      </c>
      <c r="E196" s="9" t="s">
        <v>987</v>
      </c>
      <c r="F196" s="10">
        <v>7.9999999999999996E-7</v>
      </c>
      <c r="G196" s="11" t="s">
        <v>988</v>
      </c>
      <c r="H196" s="11" t="s">
        <v>989</v>
      </c>
      <c r="I196" s="11" t="s">
        <v>990</v>
      </c>
      <c r="J196" s="11" t="s">
        <v>991</v>
      </c>
      <c r="K196" s="11"/>
      <c r="L196" s="12" t="s">
        <v>992</v>
      </c>
      <c r="M196" s="13" t="s">
        <v>993</v>
      </c>
      <c r="N196" s="9" t="s">
        <v>19</v>
      </c>
      <c r="O196" s="9" t="s">
        <v>19</v>
      </c>
    </row>
    <row r="197" spans="1:15" x14ac:dyDescent="0.55000000000000004">
      <c r="A197" s="7">
        <v>31604244</v>
      </c>
      <c r="B197" s="8" t="s">
        <v>47</v>
      </c>
      <c r="C197" s="9">
        <v>2</v>
      </c>
      <c r="D197" s="9">
        <v>224942047</v>
      </c>
      <c r="E197" s="9" t="s">
        <v>994</v>
      </c>
      <c r="F197" s="10">
        <v>7.9999999999999996E-7</v>
      </c>
      <c r="G197" s="11" t="s">
        <v>995</v>
      </c>
      <c r="H197" s="11" t="s">
        <v>995</v>
      </c>
      <c r="I197" s="11"/>
      <c r="J197" s="11"/>
      <c r="K197" s="11" t="s">
        <v>996</v>
      </c>
      <c r="L197" s="12" t="s">
        <v>997</v>
      </c>
      <c r="M197" s="13" t="s">
        <v>998</v>
      </c>
      <c r="N197" s="9" t="s">
        <v>19</v>
      </c>
      <c r="O197" s="9" t="s">
        <v>19</v>
      </c>
    </row>
    <row r="198" spans="1:15" x14ac:dyDescent="0.55000000000000004">
      <c r="A198" s="7">
        <v>25616667</v>
      </c>
      <c r="B198" s="8" t="s">
        <v>999</v>
      </c>
      <c r="C198" s="9">
        <v>18</v>
      </c>
      <c r="D198" s="9">
        <v>50997791</v>
      </c>
      <c r="E198" s="9" t="s">
        <v>1000</v>
      </c>
      <c r="F198" s="10">
        <v>7.9999999999999996E-7</v>
      </c>
      <c r="G198" s="11" t="s">
        <v>1001</v>
      </c>
      <c r="H198" s="11" t="s">
        <v>1002</v>
      </c>
      <c r="I198" s="11" t="s">
        <v>1003</v>
      </c>
      <c r="J198" s="11" t="s">
        <v>1004</v>
      </c>
      <c r="K198" s="11"/>
      <c r="L198" s="12" t="s">
        <v>1005</v>
      </c>
      <c r="M198" s="13" t="s">
        <v>1006</v>
      </c>
      <c r="N198" s="9" t="s">
        <v>19</v>
      </c>
      <c r="O198" s="9" t="s">
        <v>19</v>
      </c>
    </row>
    <row r="199" spans="1:15" x14ac:dyDescent="0.55000000000000004">
      <c r="A199" s="7">
        <v>23472185</v>
      </c>
      <c r="B199" s="8" t="s">
        <v>964</v>
      </c>
      <c r="C199" s="9">
        <v>1</v>
      </c>
      <c r="D199" s="9">
        <v>159848723</v>
      </c>
      <c r="E199" s="9" t="s">
        <v>1007</v>
      </c>
      <c r="F199" s="10">
        <v>6.9999999999999997E-7</v>
      </c>
      <c r="G199" s="11" t="s">
        <v>1008</v>
      </c>
      <c r="H199" s="11" t="s">
        <v>1009</v>
      </c>
      <c r="I199" s="11"/>
      <c r="J199" s="11"/>
      <c r="K199" s="11" t="s">
        <v>1010</v>
      </c>
      <c r="L199" s="14" t="s">
        <v>116</v>
      </c>
      <c r="M199" s="15" t="s">
        <v>117</v>
      </c>
      <c r="N199" s="14"/>
      <c r="O199" s="14"/>
    </row>
    <row r="200" spans="1:15" x14ac:dyDescent="0.55000000000000004">
      <c r="A200" s="7">
        <v>19525953</v>
      </c>
      <c r="B200" s="8" t="s">
        <v>47</v>
      </c>
      <c r="C200" s="9">
        <v>12</v>
      </c>
      <c r="D200" s="9">
        <v>123172178</v>
      </c>
      <c r="E200" s="9" t="s">
        <v>1011</v>
      </c>
      <c r="F200" s="10">
        <v>6.9999999999999997E-7</v>
      </c>
      <c r="G200" s="11" t="s">
        <v>1012</v>
      </c>
      <c r="H200" s="11" t="s">
        <v>1012</v>
      </c>
      <c r="I200" s="11"/>
      <c r="J200" s="11"/>
      <c r="K200" s="11" t="s">
        <v>1013</v>
      </c>
      <c r="L200" s="12" t="s">
        <v>1014</v>
      </c>
      <c r="M200" s="13" t="s">
        <v>1015</v>
      </c>
      <c r="N200" s="9" t="s">
        <v>19</v>
      </c>
      <c r="O200" s="9" t="s">
        <v>19</v>
      </c>
    </row>
    <row r="201" spans="1:15" x14ac:dyDescent="0.55000000000000004">
      <c r="A201" s="7">
        <v>31289819</v>
      </c>
      <c r="B201" s="8" t="s">
        <v>565</v>
      </c>
      <c r="C201" s="9">
        <v>7</v>
      </c>
      <c r="D201" s="9">
        <v>98834984</v>
      </c>
      <c r="E201" s="9" t="s">
        <v>1016</v>
      </c>
      <c r="F201" s="10">
        <v>6.9999999999999997E-7</v>
      </c>
      <c r="G201" s="11" t="s">
        <v>1017</v>
      </c>
      <c r="H201" s="11" t="s">
        <v>1018</v>
      </c>
      <c r="I201" s="11" t="s">
        <v>1019</v>
      </c>
      <c r="J201" s="11" t="s">
        <v>1020</v>
      </c>
      <c r="K201" s="11"/>
      <c r="L201" s="12" t="s">
        <v>1021</v>
      </c>
      <c r="M201" s="13" t="s">
        <v>1022</v>
      </c>
      <c r="N201" s="9" t="s">
        <v>19</v>
      </c>
      <c r="O201" s="9" t="s">
        <v>19</v>
      </c>
    </row>
    <row r="202" spans="1:15" x14ac:dyDescent="0.55000000000000004">
      <c r="A202" s="7">
        <v>31604244</v>
      </c>
      <c r="B202" s="8" t="s">
        <v>47</v>
      </c>
      <c r="C202" s="9">
        <v>6</v>
      </c>
      <c r="D202" s="9">
        <v>134876770</v>
      </c>
      <c r="E202" s="9" t="s">
        <v>1023</v>
      </c>
      <c r="F202" s="10">
        <v>6.9999999999999997E-7</v>
      </c>
      <c r="G202" s="11" t="s">
        <v>1024</v>
      </c>
      <c r="H202" s="11" t="s">
        <v>1025</v>
      </c>
      <c r="I202" s="11"/>
      <c r="J202" s="11" t="s">
        <v>1026</v>
      </c>
      <c r="K202" s="11"/>
      <c r="L202" s="14" t="s">
        <v>116</v>
      </c>
      <c r="M202" s="15" t="s">
        <v>117</v>
      </c>
      <c r="N202" s="14"/>
      <c r="O202" s="14"/>
    </row>
    <row r="203" spans="1:15" x14ac:dyDescent="0.55000000000000004">
      <c r="A203" s="7">
        <v>31604244</v>
      </c>
      <c r="B203" s="8" t="s">
        <v>47</v>
      </c>
      <c r="C203" s="9">
        <v>5</v>
      </c>
      <c r="D203" s="9">
        <v>143229960</v>
      </c>
      <c r="E203" s="9" t="s">
        <v>1027</v>
      </c>
      <c r="F203" s="10">
        <v>6.9999999999999997E-7</v>
      </c>
      <c r="G203" s="11" t="s">
        <v>1028</v>
      </c>
      <c r="H203" s="11" t="s">
        <v>1029</v>
      </c>
      <c r="I203" s="11" t="s">
        <v>1030</v>
      </c>
      <c r="J203" s="11" t="s">
        <v>1031</v>
      </c>
      <c r="K203" s="11"/>
      <c r="L203" s="12" t="s">
        <v>1032</v>
      </c>
      <c r="M203" s="13" t="s">
        <v>1033</v>
      </c>
      <c r="N203" s="9" t="s">
        <v>19</v>
      </c>
      <c r="O203" s="9" t="s">
        <v>19</v>
      </c>
    </row>
    <row r="204" spans="1:15" x14ac:dyDescent="0.55000000000000004">
      <c r="A204" s="7">
        <v>31604244</v>
      </c>
      <c r="B204" s="8" t="s">
        <v>47</v>
      </c>
      <c r="C204" s="9">
        <v>3</v>
      </c>
      <c r="D204" s="9">
        <v>113552210</v>
      </c>
      <c r="E204" s="9" t="s">
        <v>1034</v>
      </c>
      <c r="F204" s="10">
        <v>6.9999999999999997E-7</v>
      </c>
      <c r="G204" s="11" t="s">
        <v>1035</v>
      </c>
      <c r="H204" s="11" t="s">
        <v>1035</v>
      </c>
      <c r="I204" s="11"/>
      <c r="J204" s="11"/>
      <c r="K204" s="11" t="s">
        <v>1036</v>
      </c>
      <c r="L204" s="12" t="s">
        <v>1037</v>
      </c>
      <c r="M204" s="13" t="s">
        <v>1038</v>
      </c>
      <c r="N204" s="9" t="s">
        <v>19</v>
      </c>
      <c r="O204" s="9" t="s">
        <v>19</v>
      </c>
    </row>
    <row r="205" spans="1:15" x14ac:dyDescent="0.55000000000000004">
      <c r="A205" s="7">
        <v>31604244</v>
      </c>
      <c r="B205" s="8" t="s">
        <v>47</v>
      </c>
      <c r="C205" s="9">
        <v>5</v>
      </c>
      <c r="D205" s="9">
        <v>1283640</v>
      </c>
      <c r="E205" s="9" t="s">
        <v>1039</v>
      </c>
      <c r="F205" s="10">
        <v>6.9999999999999997E-7</v>
      </c>
      <c r="G205" s="11" t="s">
        <v>1040</v>
      </c>
      <c r="H205" s="11" t="s">
        <v>1040</v>
      </c>
      <c r="I205" s="11"/>
      <c r="J205" s="11"/>
      <c r="K205" s="11" t="s">
        <v>1041</v>
      </c>
      <c r="L205" s="12" t="s">
        <v>1042</v>
      </c>
      <c r="M205" s="13" t="s">
        <v>1043</v>
      </c>
      <c r="N205" s="9" t="s">
        <v>19</v>
      </c>
      <c r="O205" s="9" t="s">
        <v>19</v>
      </c>
    </row>
    <row r="206" spans="1:15" x14ac:dyDescent="0.55000000000000004">
      <c r="A206" s="7">
        <v>21833088</v>
      </c>
      <c r="B206" s="8" t="s">
        <v>47</v>
      </c>
      <c r="C206" s="9">
        <v>3</v>
      </c>
      <c r="D206" s="9">
        <v>169774313</v>
      </c>
      <c r="E206" s="9" t="s">
        <v>1044</v>
      </c>
      <c r="F206" s="10">
        <v>6.9999999999999997E-7</v>
      </c>
      <c r="G206" s="11" t="s">
        <v>1045</v>
      </c>
      <c r="H206" s="11" t="s">
        <v>1045</v>
      </c>
      <c r="I206" s="11"/>
      <c r="J206" s="11"/>
      <c r="K206" s="11" t="s">
        <v>1046</v>
      </c>
      <c r="L206" s="12" t="s">
        <v>1047</v>
      </c>
      <c r="M206" s="13" t="s">
        <v>1048</v>
      </c>
      <c r="N206" s="9" t="s">
        <v>19</v>
      </c>
      <c r="O206" s="9" t="s">
        <v>19</v>
      </c>
    </row>
    <row r="207" spans="1:15" x14ac:dyDescent="0.55000000000000004">
      <c r="A207" s="7">
        <v>36448302</v>
      </c>
      <c r="B207" s="8" t="s">
        <v>177</v>
      </c>
      <c r="C207" s="9">
        <v>12</v>
      </c>
      <c r="D207" s="9">
        <v>75919395</v>
      </c>
      <c r="E207" s="9" t="s">
        <v>1049</v>
      </c>
      <c r="F207" s="10">
        <v>3.9999999999999998E-7</v>
      </c>
      <c r="G207" s="11" t="s">
        <v>1050</v>
      </c>
      <c r="H207" s="11"/>
      <c r="I207" s="11" t="s">
        <v>1051</v>
      </c>
      <c r="J207" s="11" t="s">
        <v>1052</v>
      </c>
      <c r="K207" s="11"/>
      <c r="L207" s="12" t="s">
        <v>1053</v>
      </c>
      <c r="M207" s="13" t="s">
        <v>1054</v>
      </c>
      <c r="N207" s="9"/>
      <c r="O207" s="9"/>
    </row>
    <row r="208" spans="1:15" x14ac:dyDescent="0.55000000000000004">
      <c r="A208" s="7">
        <v>36448302</v>
      </c>
      <c r="B208" s="8" t="s">
        <v>12</v>
      </c>
      <c r="C208" s="9">
        <v>12</v>
      </c>
      <c r="D208" s="9">
        <v>75919395</v>
      </c>
      <c r="E208" s="9" t="s">
        <v>1049</v>
      </c>
      <c r="F208" s="10">
        <v>9.9999999999999995E-7</v>
      </c>
      <c r="G208" s="11" t="s">
        <v>1050</v>
      </c>
      <c r="H208" s="11"/>
      <c r="I208" s="11" t="s">
        <v>1051</v>
      </c>
      <c r="J208" s="11" t="s">
        <v>1052</v>
      </c>
      <c r="K208" s="11"/>
      <c r="L208" s="12" t="s">
        <v>1053</v>
      </c>
      <c r="M208" s="13" t="s">
        <v>1054</v>
      </c>
      <c r="N208" s="9"/>
      <c r="O208" s="9"/>
    </row>
    <row r="209" spans="1:15" x14ac:dyDescent="0.55000000000000004">
      <c r="A209" s="7">
        <v>24076602</v>
      </c>
      <c r="B209" s="8" t="s">
        <v>47</v>
      </c>
      <c r="C209" s="9">
        <v>13</v>
      </c>
      <c r="D209" s="9">
        <v>39776775</v>
      </c>
      <c r="E209" s="9" t="s">
        <v>1055</v>
      </c>
      <c r="F209" s="10">
        <v>1.9999999999999999E-6</v>
      </c>
      <c r="G209" s="11" t="s">
        <v>1056</v>
      </c>
      <c r="H209" s="11" t="s">
        <v>1056</v>
      </c>
      <c r="I209" s="11"/>
      <c r="J209" s="11"/>
      <c r="K209" s="11" t="s">
        <v>1057</v>
      </c>
      <c r="L209" s="12" t="s">
        <v>1058</v>
      </c>
      <c r="M209" s="13" t="s">
        <v>1059</v>
      </c>
      <c r="N209" s="9" t="s">
        <v>19</v>
      </c>
      <c r="O209" s="9" t="s">
        <v>19</v>
      </c>
    </row>
    <row r="210" spans="1:15" x14ac:dyDescent="0.55000000000000004">
      <c r="A210" s="7">
        <v>31604244</v>
      </c>
      <c r="B210" s="8" t="s">
        <v>47</v>
      </c>
      <c r="C210" s="9">
        <v>13</v>
      </c>
      <c r="D210" s="9">
        <v>39783540</v>
      </c>
      <c r="E210" s="9" t="s">
        <v>1060</v>
      </c>
      <c r="F210" s="10">
        <v>1.9999999999999999E-7</v>
      </c>
      <c r="G210" s="11" t="s">
        <v>1056</v>
      </c>
      <c r="H210" s="11" t="s">
        <v>1056</v>
      </c>
      <c r="I210" s="11"/>
      <c r="J210" s="11"/>
      <c r="K210" s="11" t="s">
        <v>1057</v>
      </c>
      <c r="L210" s="12" t="s">
        <v>1058</v>
      </c>
      <c r="M210" s="13" t="s">
        <v>1059</v>
      </c>
      <c r="N210" s="9" t="s">
        <v>19</v>
      </c>
      <c r="O210" s="9" t="s">
        <v>19</v>
      </c>
    </row>
    <row r="211" spans="1:15" x14ac:dyDescent="0.55000000000000004">
      <c r="A211" s="7">
        <v>20802204</v>
      </c>
      <c r="B211" s="8" t="s">
        <v>20</v>
      </c>
      <c r="C211" s="9">
        <v>3</v>
      </c>
      <c r="D211" s="9">
        <v>4395674</v>
      </c>
      <c r="E211" s="9" t="s">
        <v>1061</v>
      </c>
      <c r="F211" s="10">
        <v>5.9999999999999997E-7</v>
      </c>
      <c r="G211" s="11" t="s">
        <v>1062</v>
      </c>
      <c r="H211" s="11" t="s">
        <v>1062</v>
      </c>
      <c r="I211" s="11"/>
      <c r="J211" s="11"/>
      <c r="K211" s="11" t="s">
        <v>1063</v>
      </c>
      <c r="L211" s="12" t="s">
        <v>1064</v>
      </c>
      <c r="M211" s="13" t="s">
        <v>1065</v>
      </c>
      <c r="N211" s="9" t="s">
        <v>19</v>
      </c>
      <c r="O211" s="9" t="s">
        <v>19</v>
      </c>
    </row>
    <row r="212" spans="1:15" x14ac:dyDescent="0.55000000000000004">
      <c r="A212" s="7">
        <v>36448302</v>
      </c>
      <c r="B212" s="8" t="s">
        <v>12</v>
      </c>
      <c r="C212" s="9">
        <v>14</v>
      </c>
      <c r="D212" s="9">
        <v>55787949</v>
      </c>
      <c r="E212" s="9" t="s">
        <v>1066</v>
      </c>
      <c r="F212" s="10">
        <v>5.9999999999999997E-7</v>
      </c>
      <c r="G212" s="11" t="s">
        <v>1067</v>
      </c>
      <c r="H212" s="11"/>
      <c r="I212" s="11"/>
      <c r="J212" s="11"/>
      <c r="K212" s="11" t="s">
        <v>1068</v>
      </c>
      <c r="L212" s="14" t="s">
        <v>116</v>
      </c>
      <c r="M212" s="15" t="s">
        <v>117</v>
      </c>
      <c r="N212" s="14"/>
      <c r="O212" s="14"/>
    </row>
    <row r="213" spans="1:15" x14ac:dyDescent="0.55000000000000004">
      <c r="A213" s="7">
        <v>24076602</v>
      </c>
      <c r="B213" s="8" t="s">
        <v>47</v>
      </c>
      <c r="C213" s="9">
        <v>6</v>
      </c>
      <c r="D213" s="9">
        <v>159103590</v>
      </c>
      <c r="E213" s="9" t="s">
        <v>1069</v>
      </c>
      <c r="F213" s="10">
        <v>5.9999999999999997E-7</v>
      </c>
      <c r="G213" s="11" t="s">
        <v>1070</v>
      </c>
      <c r="H213" s="11" t="s">
        <v>1071</v>
      </c>
      <c r="I213" s="11" t="s">
        <v>1072</v>
      </c>
      <c r="J213" s="11" t="s">
        <v>1073</v>
      </c>
      <c r="K213" s="11"/>
      <c r="L213" s="12" t="s">
        <v>1074</v>
      </c>
      <c r="M213" s="13" t="s">
        <v>1075</v>
      </c>
      <c r="N213" s="9" t="s">
        <v>19</v>
      </c>
      <c r="O213" s="9" t="s">
        <v>19</v>
      </c>
    </row>
    <row r="214" spans="1:15" x14ac:dyDescent="0.55000000000000004">
      <c r="A214" s="7">
        <v>31604244</v>
      </c>
      <c r="B214" s="8" t="s">
        <v>47</v>
      </c>
      <c r="C214" s="9">
        <v>4</v>
      </c>
      <c r="D214" s="9">
        <v>40190429</v>
      </c>
      <c r="E214" s="9" t="s">
        <v>1076</v>
      </c>
      <c r="F214" s="10">
        <v>5.9999999999999997E-7</v>
      </c>
      <c r="G214" s="11" t="s">
        <v>1077</v>
      </c>
      <c r="H214" s="11" t="s">
        <v>1078</v>
      </c>
      <c r="I214" s="11" t="s">
        <v>1079</v>
      </c>
      <c r="J214" s="11" t="s">
        <v>1080</v>
      </c>
      <c r="K214" s="11"/>
      <c r="L214" s="12" t="s">
        <v>1081</v>
      </c>
      <c r="M214" s="13" t="s">
        <v>1082</v>
      </c>
      <c r="N214" s="9" t="s">
        <v>19</v>
      </c>
      <c r="O214" s="9" t="s">
        <v>19</v>
      </c>
    </row>
    <row r="215" spans="1:15" x14ac:dyDescent="0.55000000000000004">
      <c r="A215" s="7">
        <v>31604244</v>
      </c>
      <c r="B215" s="8" t="s">
        <v>47</v>
      </c>
      <c r="C215" s="9">
        <v>12</v>
      </c>
      <c r="D215" s="9">
        <v>6451407</v>
      </c>
      <c r="E215" s="9" t="s">
        <v>1083</v>
      </c>
      <c r="F215" s="10">
        <v>5.9999999999999997E-7</v>
      </c>
      <c r="G215" s="11" t="s">
        <v>1084</v>
      </c>
      <c r="H215" s="11" t="s">
        <v>1085</v>
      </c>
      <c r="I215" s="11"/>
      <c r="J215" s="11"/>
      <c r="K215" s="11" t="s">
        <v>1086</v>
      </c>
      <c r="L215" s="12" t="s">
        <v>1087</v>
      </c>
      <c r="M215" s="13" t="s">
        <v>1088</v>
      </c>
      <c r="N215" s="9" t="s">
        <v>19</v>
      </c>
      <c r="O215" s="9" t="s">
        <v>19</v>
      </c>
    </row>
    <row r="216" spans="1:15" x14ac:dyDescent="0.55000000000000004">
      <c r="A216" s="7">
        <v>26920376</v>
      </c>
      <c r="B216" s="8" t="s">
        <v>1089</v>
      </c>
      <c r="C216" s="9">
        <v>17</v>
      </c>
      <c r="D216" s="9">
        <v>45325639</v>
      </c>
      <c r="E216" s="9" t="s">
        <v>1090</v>
      </c>
      <c r="F216" s="10">
        <v>5.0000000000000004E-6</v>
      </c>
      <c r="G216" s="11" t="s">
        <v>1091</v>
      </c>
      <c r="H216" s="11" t="s">
        <v>1092</v>
      </c>
      <c r="I216" s="11" t="s">
        <v>1093</v>
      </c>
      <c r="J216" s="11" t="s">
        <v>1094</v>
      </c>
      <c r="K216" s="11"/>
      <c r="L216" s="12" t="s">
        <v>1095</v>
      </c>
      <c r="M216" s="13" t="s">
        <v>1096</v>
      </c>
      <c r="N216" s="9" t="s">
        <v>1097</v>
      </c>
      <c r="O216" s="9" t="s">
        <v>1097</v>
      </c>
    </row>
    <row r="217" spans="1:15" x14ac:dyDescent="0.55000000000000004">
      <c r="A217" s="7">
        <v>31604244</v>
      </c>
      <c r="B217" s="8" t="s">
        <v>47</v>
      </c>
      <c r="C217" s="9">
        <v>17</v>
      </c>
      <c r="D217" s="9">
        <v>45330304</v>
      </c>
      <c r="E217" s="9" t="s">
        <v>1098</v>
      </c>
      <c r="F217" s="10">
        <v>2.0000000000000001E-10</v>
      </c>
      <c r="G217" s="11" t="s">
        <v>1099</v>
      </c>
      <c r="H217" s="11" t="s">
        <v>1092</v>
      </c>
      <c r="I217" s="11" t="s">
        <v>1094</v>
      </c>
      <c r="J217" s="11" t="s">
        <v>1100</v>
      </c>
      <c r="K217" s="11"/>
      <c r="L217" s="12" t="s">
        <v>1101</v>
      </c>
      <c r="M217" s="13" t="s">
        <v>1102</v>
      </c>
      <c r="N217" s="9"/>
      <c r="O217" s="9"/>
    </row>
    <row r="218" spans="1:15" x14ac:dyDescent="0.55000000000000004">
      <c r="A218" s="7">
        <v>21833088</v>
      </c>
      <c r="B218" s="8" t="s">
        <v>47</v>
      </c>
      <c r="C218" s="9">
        <v>17</v>
      </c>
      <c r="D218" s="9">
        <v>45325639</v>
      </c>
      <c r="E218" s="9" t="s">
        <v>1090</v>
      </c>
      <c r="F218" s="10">
        <v>3.0000000000000001E-6</v>
      </c>
      <c r="G218" s="11" t="s">
        <v>1091</v>
      </c>
      <c r="H218" s="11" t="s">
        <v>1092</v>
      </c>
      <c r="I218" s="11" t="s">
        <v>1093</v>
      </c>
      <c r="J218" s="11" t="s">
        <v>1094</v>
      </c>
      <c r="K218" s="11"/>
      <c r="L218" s="12" t="s">
        <v>1095</v>
      </c>
      <c r="M218" s="13" t="s">
        <v>1096</v>
      </c>
      <c r="N218" s="9" t="s">
        <v>1097</v>
      </c>
      <c r="O218" s="9" t="s">
        <v>1097</v>
      </c>
    </row>
    <row r="219" spans="1:15" x14ac:dyDescent="0.55000000000000004">
      <c r="A219" s="7">
        <v>24076602</v>
      </c>
      <c r="B219" s="8" t="s">
        <v>47</v>
      </c>
      <c r="C219" s="9">
        <v>11</v>
      </c>
      <c r="D219" s="9">
        <v>36342025</v>
      </c>
      <c r="E219" s="9" t="s">
        <v>1103</v>
      </c>
      <c r="F219" s="10">
        <v>6.9999999999999999E-6</v>
      </c>
      <c r="G219" s="11" t="s">
        <v>1104</v>
      </c>
      <c r="H219" s="11" t="s">
        <v>1104</v>
      </c>
      <c r="I219" s="11"/>
      <c r="J219" s="11"/>
      <c r="K219" s="11" t="s">
        <v>1105</v>
      </c>
      <c r="L219" s="12" t="s">
        <v>1106</v>
      </c>
      <c r="M219" s="13" t="s">
        <v>1107</v>
      </c>
      <c r="N219" s="9" t="s">
        <v>19</v>
      </c>
      <c r="O219" s="9" t="s">
        <v>19</v>
      </c>
    </row>
    <row r="220" spans="1:15" x14ac:dyDescent="0.55000000000000004">
      <c r="A220" s="7">
        <v>31604244</v>
      </c>
      <c r="B220" s="8" t="s">
        <v>47</v>
      </c>
      <c r="C220" s="9">
        <v>11</v>
      </c>
      <c r="D220" s="9">
        <v>36416525</v>
      </c>
      <c r="E220" s="9" t="s">
        <v>1108</v>
      </c>
      <c r="F220" s="10">
        <v>4.0000000000000001E-8</v>
      </c>
      <c r="G220" s="11" t="s">
        <v>1104</v>
      </c>
      <c r="H220" s="11" t="s">
        <v>1104</v>
      </c>
      <c r="I220" s="11"/>
      <c r="J220" s="11"/>
      <c r="K220" s="11" t="s">
        <v>1105</v>
      </c>
      <c r="L220" s="12" t="s">
        <v>1106</v>
      </c>
      <c r="M220" s="13" t="s">
        <v>1107</v>
      </c>
      <c r="N220" s="9" t="s">
        <v>19</v>
      </c>
      <c r="O220" s="9" t="s">
        <v>19</v>
      </c>
    </row>
    <row r="221" spans="1:15" x14ac:dyDescent="0.55000000000000004">
      <c r="A221" s="7">
        <v>31604244</v>
      </c>
      <c r="B221" s="8" t="s">
        <v>47</v>
      </c>
      <c r="C221" s="9">
        <v>8</v>
      </c>
      <c r="D221" s="9">
        <v>70529879</v>
      </c>
      <c r="E221" s="9" t="s">
        <v>1109</v>
      </c>
      <c r="F221" s="10">
        <v>8.9999999999999999E-8</v>
      </c>
      <c r="G221" s="11" t="s">
        <v>1110</v>
      </c>
      <c r="H221" s="11" t="s">
        <v>1111</v>
      </c>
      <c r="I221" s="11" t="s">
        <v>825</v>
      </c>
      <c r="J221" s="11" t="s">
        <v>1112</v>
      </c>
      <c r="K221" s="11"/>
      <c r="L221" s="12" t="s">
        <v>1113</v>
      </c>
      <c r="M221" s="13" t="s">
        <v>1114</v>
      </c>
      <c r="N221" s="9" t="s">
        <v>19</v>
      </c>
      <c r="O221" s="9" t="s">
        <v>19</v>
      </c>
    </row>
    <row r="222" spans="1:15" x14ac:dyDescent="0.55000000000000004">
      <c r="A222" s="7">
        <v>27386562</v>
      </c>
      <c r="B222" s="8" t="s">
        <v>47</v>
      </c>
      <c r="C222" s="9">
        <v>16</v>
      </c>
      <c r="D222" s="9">
        <v>29809159</v>
      </c>
      <c r="E222" s="9" t="s">
        <v>1115</v>
      </c>
      <c r="F222" s="10">
        <v>4.9999999999999998E-7</v>
      </c>
      <c r="G222" s="11" t="s">
        <v>1116</v>
      </c>
      <c r="H222" s="11" t="s">
        <v>1116</v>
      </c>
      <c r="I222" s="11"/>
      <c r="J222" s="11"/>
      <c r="K222" s="11" t="s">
        <v>1117</v>
      </c>
      <c r="L222" s="12" t="s">
        <v>1118</v>
      </c>
      <c r="M222" s="13" t="s">
        <v>1119</v>
      </c>
      <c r="N222" s="9" t="s">
        <v>19</v>
      </c>
      <c r="O222" s="9" t="s">
        <v>19</v>
      </c>
    </row>
    <row r="223" spans="1:15" x14ac:dyDescent="0.55000000000000004">
      <c r="A223" s="7">
        <v>24076602</v>
      </c>
      <c r="B223" s="8" t="s">
        <v>47</v>
      </c>
      <c r="C223" s="9">
        <v>3</v>
      </c>
      <c r="D223" s="9">
        <v>160016881</v>
      </c>
      <c r="E223" s="9" t="s">
        <v>1120</v>
      </c>
      <c r="F223" s="10">
        <v>4.9999999999999998E-7</v>
      </c>
      <c r="G223" s="11" t="s">
        <v>1121</v>
      </c>
      <c r="H223" s="11" t="s">
        <v>1122</v>
      </c>
      <c r="I223" s="11"/>
      <c r="J223" s="11"/>
      <c r="K223" s="11" t="s">
        <v>1123</v>
      </c>
      <c r="L223" s="14" t="s">
        <v>116</v>
      </c>
      <c r="M223" s="15" t="s">
        <v>117</v>
      </c>
      <c r="N223" s="14"/>
      <c r="O223" s="14"/>
    </row>
    <row r="224" spans="1:15" x14ac:dyDescent="0.55000000000000004">
      <c r="A224" s="7">
        <v>21833088</v>
      </c>
      <c r="B224" s="8" t="s">
        <v>47</v>
      </c>
      <c r="C224" s="9">
        <v>5</v>
      </c>
      <c r="D224" s="9">
        <v>177357511</v>
      </c>
      <c r="E224" s="9" t="s">
        <v>1124</v>
      </c>
      <c r="F224" s="10">
        <v>4.9999999999999998E-7</v>
      </c>
      <c r="G224" s="11" t="s">
        <v>1125</v>
      </c>
      <c r="H224" s="11" t="s">
        <v>1126</v>
      </c>
      <c r="I224" s="11" t="s">
        <v>1127</v>
      </c>
      <c r="J224" s="11" t="s">
        <v>1128</v>
      </c>
      <c r="K224" s="11"/>
      <c r="L224" s="12" t="s">
        <v>1129</v>
      </c>
      <c r="M224" s="13" t="s">
        <v>1130</v>
      </c>
      <c r="N224" s="9" t="s">
        <v>19</v>
      </c>
      <c r="O224" s="9" t="s">
        <v>19</v>
      </c>
    </row>
    <row r="225" spans="1:15" x14ac:dyDescent="0.55000000000000004">
      <c r="A225" s="7">
        <v>36448302</v>
      </c>
      <c r="B225" s="8" t="s">
        <v>177</v>
      </c>
      <c r="C225" s="9">
        <v>2</v>
      </c>
      <c r="D225" s="9">
        <v>44473990</v>
      </c>
      <c r="E225" s="9" t="s">
        <v>1131</v>
      </c>
      <c r="F225" s="10">
        <v>4.0000000000000001E-8</v>
      </c>
      <c r="G225" s="11" t="s">
        <v>1132</v>
      </c>
      <c r="H225" s="11"/>
      <c r="I225" s="11"/>
      <c r="J225" s="11"/>
      <c r="K225" s="11" t="s">
        <v>1133</v>
      </c>
      <c r="L225" s="12" t="s">
        <v>1134</v>
      </c>
      <c r="M225" s="13" t="s">
        <v>1135</v>
      </c>
      <c r="N225" s="9" t="s">
        <v>19</v>
      </c>
      <c r="O225" s="9" t="s">
        <v>19</v>
      </c>
    </row>
    <row r="226" spans="1:15" x14ac:dyDescent="0.55000000000000004">
      <c r="A226" s="7">
        <v>36448302</v>
      </c>
      <c r="B226" s="8" t="s">
        <v>12</v>
      </c>
      <c r="C226" s="9">
        <v>2</v>
      </c>
      <c r="D226" s="9">
        <v>44473990</v>
      </c>
      <c r="E226" s="9" t="s">
        <v>1131</v>
      </c>
      <c r="F226" s="10">
        <v>6.0000000000000002E-6</v>
      </c>
      <c r="G226" s="11" t="s">
        <v>1132</v>
      </c>
      <c r="H226" s="11"/>
      <c r="I226" s="11"/>
      <c r="J226" s="11"/>
      <c r="K226" s="11" t="s">
        <v>1133</v>
      </c>
      <c r="L226" s="12" t="s">
        <v>1134</v>
      </c>
      <c r="M226" s="13" t="s">
        <v>1135</v>
      </c>
      <c r="N226" s="9" t="s">
        <v>19</v>
      </c>
      <c r="O226" s="9" t="s">
        <v>19</v>
      </c>
    </row>
    <row r="227" spans="1:15" x14ac:dyDescent="0.55000000000000004">
      <c r="A227" s="7">
        <v>36448302</v>
      </c>
      <c r="B227" s="8" t="s">
        <v>177</v>
      </c>
      <c r="C227" s="9">
        <v>9</v>
      </c>
      <c r="D227" s="9">
        <v>26257387</v>
      </c>
      <c r="E227" s="9" t="s">
        <v>1136</v>
      </c>
      <c r="F227" s="10">
        <v>4.0000000000000001E-8</v>
      </c>
      <c r="G227" s="11" t="s">
        <v>1137</v>
      </c>
      <c r="H227" s="11"/>
      <c r="I227" s="11" t="s">
        <v>1138</v>
      </c>
      <c r="J227" s="11" t="s">
        <v>1139</v>
      </c>
      <c r="K227" s="11"/>
      <c r="L227" s="12" t="s">
        <v>1140</v>
      </c>
      <c r="M227" s="13" t="s">
        <v>1141</v>
      </c>
      <c r="N227" s="9" t="s">
        <v>19</v>
      </c>
      <c r="O227" s="9" t="s">
        <v>19</v>
      </c>
    </row>
    <row r="228" spans="1:15" x14ac:dyDescent="0.55000000000000004">
      <c r="A228" s="7">
        <v>36448302</v>
      </c>
      <c r="B228" s="8" t="s">
        <v>12</v>
      </c>
      <c r="C228" s="9">
        <v>9</v>
      </c>
      <c r="D228" s="9">
        <v>26257387</v>
      </c>
      <c r="E228" s="9" t="s">
        <v>1136</v>
      </c>
      <c r="F228" s="10">
        <v>9.9999999999999995E-8</v>
      </c>
      <c r="G228" s="11" t="s">
        <v>1137</v>
      </c>
      <c r="H228" s="11"/>
      <c r="I228" s="11" t="s">
        <v>1138</v>
      </c>
      <c r="J228" s="11" t="s">
        <v>1139</v>
      </c>
      <c r="K228" s="11"/>
      <c r="L228" s="12" t="s">
        <v>1140</v>
      </c>
      <c r="M228" s="13" t="s">
        <v>1141</v>
      </c>
      <c r="N228" s="9" t="s">
        <v>19</v>
      </c>
      <c r="O228" s="9" t="s">
        <v>19</v>
      </c>
    </row>
    <row r="229" spans="1:15" x14ac:dyDescent="0.55000000000000004">
      <c r="A229" s="7">
        <v>21244703</v>
      </c>
      <c r="B229" s="8" t="s">
        <v>47</v>
      </c>
      <c r="C229" s="9">
        <v>5</v>
      </c>
      <c r="D229" s="9">
        <v>35803475</v>
      </c>
      <c r="E229" s="9" t="s">
        <v>1142</v>
      </c>
      <c r="F229" s="10">
        <v>3.9999999999999998E-7</v>
      </c>
      <c r="G229" s="11" t="s">
        <v>1143</v>
      </c>
      <c r="H229" s="11" t="s">
        <v>1144</v>
      </c>
      <c r="I229" s="11"/>
      <c r="J229" s="11"/>
      <c r="K229" s="11" t="s">
        <v>1145</v>
      </c>
      <c r="L229" s="12" t="s">
        <v>1146</v>
      </c>
      <c r="M229" s="13" t="s">
        <v>1147</v>
      </c>
      <c r="N229" s="9" t="s">
        <v>19</v>
      </c>
      <c r="O229" s="9" t="s">
        <v>19</v>
      </c>
    </row>
    <row r="230" spans="1:15" x14ac:dyDescent="0.55000000000000004">
      <c r="A230" s="7">
        <v>36448302</v>
      </c>
      <c r="B230" s="8" t="s">
        <v>177</v>
      </c>
      <c r="C230" s="9">
        <v>10</v>
      </c>
      <c r="D230" s="9">
        <v>113062939</v>
      </c>
      <c r="E230" s="9" t="s">
        <v>1148</v>
      </c>
      <c r="F230" s="10">
        <v>3.9999999999999998E-7</v>
      </c>
      <c r="G230" s="11" t="s">
        <v>1149</v>
      </c>
      <c r="H230" s="11"/>
      <c r="I230" s="11"/>
      <c r="J230" s="11"/>
      <c r="K230" s="11" t="s">
        <v>1150</v>
      </c>
      <c r="L230" s="12" t="s">
        <v>1151</v>
      </c>
      <c r="M230" s="13" t="s">
        <v>1152</v>
      </c>
      <c r="N230" s="9" t="s">
        <v>19</v>
      </c>
      <c r="O230" s="9" t="s">
        <v>19</v>
      </c>
    </row>
    <row r="231" spans="1:15" x14ac:dyDescent="0.55000000000000004">
      <c r="A231" s="7">
        <v>36448302</v>
      </c>
      <c r="B231" s="8" t="s">
        <v>12</v>
      </c>
      <c r="C231" s="9">
        <v>10</v>
      </c>
      <c r="D231" s="9">
        <v>113062939</v>
      </c>
      <c r="E231" s="9" t="s">
        <v>1148</v>
      </c>
      <c r="F231" s="10">
        <v>3.9999999999999998E-7</v>
      </c>
      <c r="G231" s="11" t="s">
        <v>1149</v>
      </c>
      <c r="H231" s="11"/>
      <c r="I231" s="11"/>
      <c r="J231" s="11"/>
      <c r="K231" s="11" t="s">
        <v>1150</v>
      </c>
      <c r="L231" s="12" t="s">
        <v>1151</v>
      </c>
      <c r="M231" s="13" t="s">
        <v>1152</v>
      </c>
      <c r="N231" s="9" t="s">
        <v>19</v>
      </c>
      <c r="O231" s="9" t="s">
        <v>19</v>
      </c>
    </row>
    <row r="232" spans="1:15" x14ac:dyDescent="0.55000000000000004">
      <c r="A232" s="7">
        <v>33296963</v>
      </c>
      <c r="B232" s="8" t="s">
        <v>538</v>
      </c>
      <c r="C232" s="9">
        <v>3</v>
      </c>
      <c r="D232" s="9">
        <v>107506831</v>
      </c>
      <c r="E232" s="9" t="s">
        <v>1153</v>
      </c>
      <c r="F232" s="10">
        <v>3.9999999999999998E-7</v>
      </c>
      <c r="G232" s="11" t="s">
        <v>1154</v>
      </c>
      <c r="H232" s="11" t="s">
        <v>1155</v>
      </c>
      <c r="I232" s="11" t="s">
        <v>1156</v>
      </c>
      <c r="J232" s="11" t="s">
        <v>1157</v>
      </c>
      <c r="K232" s="11"/>
      <c r="L232" s="12" t="s">
        <v>1158</v>
      </c>
      <c r="M232" s="13" t="s">
        <v>1159</v>
      </c>
      <c r="N232" s="9" t="s">
        <v>19</v>
      </c>
      <c r="O232" s="9" t="s">
        <v>19</v>
      </c>
    </row>
    <row r="233" spans="1:15" x14ac:dyDescent="0.55000000000000004">
      <c r="A233" s="7">
        <v>31604244</v>
      </c>
      <c r="B233" s="8" t="s">
        <v>47</v>
      </c>
      <c r="C233" s="9">
        <v>9</v>
      </c>
      <c r="D233" s="9">
        <v>22133285</v>
      </c>
      <c r="E233" s="9" t="s">
        <v>1160</v>
      </c>
      <c r="F233" s="10">
        <v>3.9999999999999998E-7</v>
      </c>
      <c r="G233" s="11" t="s">
        <v>1161</v>
      </c>
      <c r="H233" s="11" t="s">
        <v>1162</v>
      </c>
      <c r="I233" s="11" t="s">
        <v>1163</v>
      </c>
      <c r="J233" s="11" t="s">
        <v>1164</v>
      </c>
      <c r="K233" s="11"/>
      <c r="L233" s="12" t="s">
        <v>1165</v>
      </c>
      <c r="M233" s="13" t="s">
        <v>1166</v>
      </c>
      <c r="N233" s="9" t="s">
        <v>19</v>
      </c>
      <c r="O233" s="9" t="s">
        <v>19</v>
      </c>
    </row>
    <row r="234" spans="1:15" x14ac:dyDescent="0.55000000000000004">
      <c r="A234" s="7">
        <v>31604244</v>
      </c>
      <c r="B234" s="8" t="s">
        <v>47</v>
      </c>
      <c r="C234" s="9">
        <v>3</v>
      </c>
      <c r="D234" s="9">
        <v>45828480</v>
      </c>
      <c r="E234" s="9" t="s">
        <v>1167</v>
      </c>
      <c r="F234" s="10">
        <v>3.9999999999999998E-7</v>
      </c>
      <c r="G234" s="11" t="s">
        <v>1168</v>
      </c>
      <c r="H234" s="11" t="s">
        <v>1168</v>
      </c>
      <c r="I234" s="11"/>
      <c r="J234" s="11"/>
      <c r="K234" s="11" t="s">
        <v>1169</v>
      </c>
      <c r="L234" s="12" t="s">
        <v>1170</v>
      </c>
      <c r="M234" s="13" t="s">
        <v>1171</v>
      </c>
      <c r="N234" s="9" t="s">
        <v>19</v>
      </c>
      <c r="O234" s="9" t="s">
        <v>19</v>
      </c>
    </row>
    <row r="235" spans="1:15" x14ac:dyDescent="0.55000000000000004">
      <c r="A235" s="7">
        <v>31604244</v>
      </c>
      <c r="B235" s="8" t="s">
        <v>47</v>
      </c>
      <c r="C235" s="9">
        <v>18</v>
      </c>
      <c r="D235" s="9">
        <v>49600629</v>
      </c>
      <c r="E235" s="9" t="s">
        <v>1172</v>
      </c>
      <c r="F235" s="10">
        <v>3.9999999999999998E-7</v>
      </c>
      <c r="G235" s="11" t="s">
        <v>1173</v>
      </c>
      <c r="H235" s="11" t="s">
        <v>1174</v>
      </c>
      <c r="I235" s="11" t="s">
        <v>1175</v>
      </c>
      <c r="J235" s="11" t="s">
        <v>1176</v>
      </c>
      <c r="K235" s="11"/>
      <c r="L235" s="12" t="s">
        <v>1177</v>
      </c>
      <c r="M235" s="13" t="s">
        <v>1178</v>
      </c>
      <c r="N235" s="9" t="s">
        <v>19</v>
      </c>
      <c r="O235" s="9" t="s">
        <v>19</v>
      </c>
    </row>
    <row r="236" spans="1:15" x14ac:dyDescent="0.55000000000000004">
      <c r="A236" s="7">
        <v>36448302</v>
      </c>
      <c r="B236" s="8" t="s">
        <v>177</v>
      </c>
      <c r="C236" s="9">
        <v>8</v>
      </c>
      <c r="D236" s="9">
        <v>124687848</v>
      </c>
      <c r="E236" s="9" t="s">
        <v>1179</v>
      </c>
      <c r="F236" s="10">
        <v>1.9999999999999999E-6</v>
      </c>
      <c r="G236" s="11" t="s">
        <v>1180</v>
      </c>
      <c r="H236" s="11"/>
      <c r="I236" s="11"/>
      <c r="J236" s="11"/>
      <c r="K236" s="11" t="s">
        <v>1181</v>
      </c>
      <c r="L236" s="12" t="s">
        <v>1182</v>
      </c>
      <c r="M236" s="13" t="s">
        <v>1183</v>
      </c>
      <c r="N236" s="9" t="s">
        <v>19</v>
      </c>
      <c r="O236" s="9" t="s">
        <v>19</v>
      </c>
    </row>
    <row r="237" spans="1:15" x14ac:dyDescent="0.55000000000000004">
      <c r="A237" s="7">
        <v>36448302</v>
      </c>
      <c r="B237" s="8" t="s">
        <v>177</v>
      </c>
      <c r="C237" s="9">
        <v>8</v>
      </c>
      <c r="D237" s="9">
        <v>124687848</v>
      </c>
      <c r="E237" s="9" t="s">
        <v>1179</v>
      </c>
      <c r="F237" s="10">
        <v>7.0000000000000005E-8</v>
      </c>
      <c r="G237" s="11" t="s">
        <v>1180</v>
      </c>
      <c r="H237" s="11"/>
      <c r="I237" s="11"/>
      <c r="J237" s="11"/>
      <c r="K237" s="11" t="s">
        <v>1181</v>
      </c>
      <c r="L237" s="12" t="s">
        <v>1182</v>
      </c>
      <c r="M237" s="13" t="s">
        <v>1183</v>
      </c>
      <c r="N237" s="9" t="s">
        <v>19</v>
      </c>
      <c r="O237" s="9" t="s">
        <v>19</v>
      </c>
    </row>
    <row r="238" spans="1:15" x14ac:dyDescent="0.55000000000000004">
      <c r="A238" s="7">
        <v>31604244</v>
      </c>
      <c r="B238" s="8" t="s">
        <v>47</v>
      </c>
      <c r="C238" s="9">
        <v>10</v>
      </c>
      <c r="D238" s="9">
        <v>43252974</v>
      </c>
      <c r="E238" s="9" t="s">
        <v>1184</v>
      </c>
      <c r="F238" s="10">
        <v>4.9999999999999998E-7</v>
      </c>
      <c r="G238" s="11" t="s">
        <v>1185</v>
      </c>
      <c r="H238" s="11" t="s">
        <v>1185</v>
      </c>
      <c r="I238" s="11"/>
      <c r="J238" s="11"/>
      <c r="K238" s="11" t="s">
        <v>1186</v>
      </c>
      <c r="L238" s="12" t="s">
        <v>1187</v>
      </c>
      <c r="M238" s="13" t="s">
        <v>1188</v>
      </c>
      <c r="N238" s="9" t="s">
        <v>19</v>
      </c>
      <c r="O238" s="9" t="s">
        <v>19</v>
      </c>
    </row>
    <row r="239" spans="1:15" x14ac:dyDescent="0.55000000000000004">
      <c r="A239" s="7">
        <v>20598377</v>
      </c>
      <c r="B239" s="8" t="s">
        <v>47</v>
      </c>
      <c r="C239" s="9">
        <v>10</v>
      </c>
      <c r="D239" s="9">
        <v>43318601</v>
      </c>
      <c r="E239" s="9" t="s">
        <v>1189</v>
      </c>
      <c r="F239" s="10">
        <v>1.9999999999999999E-7</v>
      </c>
      <c r="G239" s="11" t="s">
        <v>1190</v>
      </c>
      <c r="H239" s="11" t="s">
        <v>656</v>
      </c>
      <c r="I239" s="11" t="s">
        <v>1186</v>
      </c>
      <c r="J239" s="11" t="s">
        <v>1191</v>
      </c>
      <c r="K239" s="11"/>
      <c r="L239" s="12" t="s">
        <v>1187</v>
      </c>
      <c r="M239" s="13" t="s">
        <v>1188</v>
      </c>
      <c r="N239" s="9" t="s">
        <v>19</v>
      </c>
      <c r="O239" s="9" t="s">
        <v>19</v>
      </c>
    </row>
    <row r="240" spans="1:15" x14ac:dyDescent="0.55000000000000004">
      <c r="A240" s="7">
        <v>31604244</v>
      </c>
      <c r="B240" s="8" t="s">
        <v>47</v>
      </c>
      <c r="C240" s="9">
        <v>11</v>
      </c>
      <c r="D240" s="9">
        <v>111405360</v>
      </c>
      <c r="E240" s="9" t="s">
        <v>1192</v>
      </c>
      <c r="F240" s="10">
        <v>5.9999999999999995E-8</v>
      </c>
      <c r="G240" s="11" t="s">
        <v>1193</v>
      </c>
      <c r="H240" s="11" t="s">
        <v>1193</v>
      </c>
      <c r="I240" s="11"/>
      <c r="J240" s="11"/>
      <c r="K240" s="11" t="s">
        <v>1194</v>
      </c>
      <c r="L240" s="12" t="s">
        <v>1195</v>
      </c>
      <c r="M240" s="13" t="s">
        <v>1196</v>
      </c>
      <c r="N240" s="9" t="s">
        <v>19</v>
      </c>
      <c r="O240" s="9" t="s">
        <v>19</v>
      </c>
    </row>
    <row r="241" spans="1:15" x14ac:dyDescent="0.55000000000000004">
      <c r="A241" s="7">
        <v>31604244</v>
      </c>
      <c r="B241" s="8" t="s">
        <v>47</v>
      </c>
      <c r="C241" s="9">
        <v>11</v>
      </c>
      <c r="D241" s="9">
        <v>111379094</v>
      </c>
      <c r="E241" s="9" t="s">
        <v>1197</v>
      </c>
      <c r="F241" s="10">
        <v>1.9999999999999999E-6</v>
      </c>
      <c r="G241" s="11" t="s">
        <v>1193</v>
      </c>
      <c r="H241" s="11" t="s">
        <v>1193</v>
      </c>
      <c r="I241" s="11"/>
      <c r="J241" s="11"/>
      <c r="K241" s="11" t="s">
        <v>1194</v>
      </c>
      <c r="L241" s="12" t="s">
        <v>1195</v>
      </c>
      <c r="M241" s="13" t="s">
        <v>1196</v>
      </c>
      <c r="N241" s="9" t="s">
        <v>19</v>
      </c>
      <c r="O241" s="9" t="s">
        <v>19</v>
      </c>
    </row>
    <row r="242" spans="1:15" x14ac:dyDescent="0.55000000000000004">
      <c r="A242" s="7">
        <v>31604244</v>
      </c>
      <c r="B242" s="8" t="s">
        <v>47</v>
      </c>
      <c r="C242" s="9">
        <v>7</v>
      </c>
      <c r="D242" s="9">
        <v>2403667</v>
      </c>
      <c r="E242" s="9" t="s">
        <v>1198</v>
      </c>
      <c r="F242" s="10">
        <v>2.9999999999999997E-8</v>
      </c>
      <c r="G242" s="11" t="s">
        <v>1199</v>
      </c>
      <c r="H242" s="11" t="s">
        <v>1199</v>
      </c>
      <c r="I242" s="11"/>
      <c r="J242" s="11"/>
      <c r="K242" s="11" t="s">
        <v>1200</v>
      </c>
      <c r="L242" s="12" t="s">
        <v>1201</v>
      </c>
      <c r="M242" s="13" t="s">
        <v>1202</v>
      </c>
      <c r="N242" s="9" t="s">
        <v>19</v>
      </c>
      <c r="O242" s="9" t="s">
        <v>19</v>
      </c>
    </row>
    <row r="243" spans="1:15" x14ac:dyDescent="0.55000000000000004">
      <c r="A243" s="7">
        <v>21833088</v>
      </c>
      <c r="B243" s="8" t="s">
        <v>47</v>
      </c>
      <c r="C243" s="9">
        <v>7</v>
      </c>
      <c r="D243" s="9">
        <v>2408858</v>
      </c>
      <c r="E243" s="9" t="s">
        <v>1203</v>
      </c>
      <c r="F243" s="10">
        <v>3.9999999999999998E-6</v>
      </c>
      <c r="G243" s="11" t="s">
        <v>1199</v>
      </c>
      <c r="H243" s="11" t="s">
        <v>1199</v>
      </c>
      <c r="I243" s="11"/>
      <c r="J243" s="11"/>
      <c r="K243" s="11" t="s">
        <v>1200</v>
      </c>
      <c r="L243" s="12" t="s">
        <v>1201</v>
      </c>
      <c r="M243" s="13" t="s">
        <v>1202</v>
      </c>
      <c r="N243" s="9" t="s">
        <v>19</v>
      </c>
      <c r="O243" s="9" t="s">
        <v>19</v>
      </c>
    </row>
    <row r="244" spans="1:15" x14ac:dyDescent="0.55000000000000004">
      <c r="A244" s="7">
        <v>31604244</v>
      </c>
      <c r="B244" s="8" t="s">
        <v>47</v>
      </c>
      <c r="C244" s="9">
        <v>13</v>
      </c>
      <c r="D244" s="9">
        <v>41465152</v>
      </c>
      <c r="E244" s="9" t="s">
        <v>1204</v>
      </c>
      <c r="F244" s="10">
        <v>9.9999999999999995E-8</v>
      </c>
      <c r="G244" s="11" t="s">
        <v>1205</v>
      </c>
      <c r="H244" s="11" t="s">
        <v>1205</v>
      </c>
      <c r="I244" s="11"/>
      <c r="J244" s="11"/>
      <c r="K244" s="11" t="s">
        <v>473</v>
      </c>
      <c r="L244" s="12" t="s">
        <v>1206</v>
      </c>
      <c r="M244" s="13" t="s">
        <v>1207</v>
      </c>
      <c r="N244" s="9" t="s">
        <v>19</v>
      </c>
      <c r="O244" s="9" t="s">
        <v>19</v>
      </c>
    </row>
    <row r="245" spans="1:15" x14ac:dyDescent="0.55000000000000004">
      <c r="A245" s="7">
        <v>23412934</v>
      </c>
      <c r="B245" s="8" t="s">
        <v>47</v>
      </c>
      <c r="C245" s="9">
        <v>13</v>
      </c>
      <c r="D245" s="9">
        <v>49611068</v>
      </c>
      <c r="E245" s="9" t="s">
        <v>1208</v>
      </c>
      <c r="F245" s="10">
        <v>2.9999999999999999E-7</v>
      </c>
      <c r="G245" s="11" t="s">
        <v>1209</v>
      </c>
      <c r="H245" s="11" t="s">
        <v>1210</v>
      </c>
      <c r="I245" s="11" t="s">
        <v>1211</v>
      </c>
      <c r="J245" s="11" t="s">
        <v>1212</v>
      </c>
      <c r="K245" s="11"/>
      <c r="L245" s="12" t="s">
        <v>1213</v>
      </c>
      <c r="M245" s="13" t="s">
        <v>1214</v>
      </c>
      <c r="N245" s="9" t="s">
        <v>19</v>
      </c>
      <c r="O245" s="9" t="s">
        <v>19</v>
      </c>
    </row>
    <row r="246" spans="1:15" x14ac:dyDescent="0.55000000000000004">
      <c r="A246" s="7">
        <v>23412934</v>
      </c>
      <c r="B246" s="8" t="s">
        <v>47</v>
      </c>
      <c r="C246" s="9">
        <v>6</v>
      </c>
      <c r="D246" s="9">
        <v>104775989</v>
      </c>
      <c r="E246" s="9" t="s">
        <v>1215</v>
      </c>
      <c r="F246" s="10">
        <v>2.9999999999999999E-7</v>
      </c>
      <c r="G246" s="11" t="s">
        <v>1216</v>
      </c>
      <c r="H246" s="11" t="s">
        <v>1216</v>
      </c>
      <c r="I246" s="11"/>
      <c r="J246" s="11"/>
      <c r="K246" s="11" t="s">
        <v>1217</v>
      </c>
      <c r="L246" s="12" t="s">
        <v>1218</v>
      </c>
      <c r="M246" s="13" t="s">
        <v>1219</v>
      </c>
      <c r="N246" s="9" t="s">
        <v>19</v>
      </c>
      <c r="O246" s="9" t="s">
        <v>19</v>
      </c>
    </row>
    <row r="247" spans="1:15" x14ac:dyDescent="0.55000000000000004">
      <c r="A247" s="7">
        <v>36448302</v>
      </c>
      <c r="B247" s="8" t="s">
        <v>12</v>
      </c>
      <c r="C247" s="9">
        <v>22</v>
      </c>
      <c r="D247" s="9">
        <v>26239582</v>
      </c>
      <c r="E247" s="9" t="s">
        <v>1220</v>
      </c>
      <c r="F247" s="10">
        <v>2.9999999999999999E-7</v>
      </c>
      <c r="G247" s="11" t="s">
        <v>1221</v>
      </c>
      <c r="H247" s="11"/>
      <c r="I247" s="11"/>
      <c r="J247" s="11"/>
      <c r="K247" s="11" t="s">
        <v>1222</v>
      </c>
      <c r="L247" s="12" t="s">
        <v>1223</v>
      </c>
      <c r="M247" s="13" t="s">
        <v>1224</v>
      </c>
      <c r="N247" s="9" t="s">
        <v>19</v>
      </c>
      <c r="O247" s="9" t="s">
        <v>19</v>
      </c>
    </row>
    <row r="248" spans="1:15" x14ac:dyDescent="0.55000000000000004">
      <c r="A248" s="7">
        <v>36448302</v>
      </c>
      <c r="B248" s="8" t="s">
        <v>177</v>
      </c>
      <c r="C248" s="9">
        <v>22</v>
      </c>
      <c r="D248" s="9">
        <v>26240110</v>
      </c>
      <c r="E248" s="9" t="s">
        <v>1225</v>
      </c>
      <c r="F248" s="10">
        <v>2.9999999999999999E-7</v>
      </c>
      <c r="G248" s="11" t="s">
        <v>1221</v>
      </c>
      <c r="H248" s="11"/>
      <c r="I248" s="11"/>
      <c r="J248" s="11"/>
      <c r="K248" s="11" t="s">
        <v>1222</v>
      </c>
      <c r="L248" s="12" t="s">
        <v>1223</v>
      </c>
      <c r="M248" s="13" t="s">
        <v>1224</v>
      </c>
      <c r="N248" s="9" t="s">
        <v>19</v>
      </c>
      <c r="O248" s="9" t="s">
        <v>19</v>
      </c>
    </row>
    <row r="249" spans="1:15" x14ac:dyDescent="0.55000000000000004">
      <c r="A249" s="7">
        <v>36448302</v>
      </c>
      <c r="B249" s="8" t="s">
        <v>12</v>
      </c>
      <c r="C249" s="9">
        <v>22</v>
      </c>
      <c r="D249" s="9">
        <v>26240110</v>
      </c>
      <c r="E249" s="9" t="s">
        <v>1225</v>
      </c>
      <c r="F249" s="10">
        <v>2.9999999999999999E-7</v>
      </c>
      <c r="G249" s="11" t="s">
        <v>1221</v>
      </c>
      <c r="H249" s="11"/>
      <c r="I249" s="11"/>
      <c r="J249" s="11"/>
      <c r="K249" s="11" t="s">
        <v>1222</v>
      </c>
      <c r="L249" s="12" t="s">
        <v>1223</v>
      </c>
      <c r="M249" s="13" t="s">
        <v>1224</v>
      </c>
      <c r="N249" s="9" t="s">
        <v>19</v>
      </c>
      <c r="O249" s="9" t="s">
        <v>19</v>
      </c>
    </row>
    <row r="250" spans="1:15" x14ac:dyDescent="0.55000000000000004">
      <c r="A250" s="7">
        <v>36448302</v>
      </c>
      <c r="B250" s="8" t="s">
        <v>177</v>
      </c>
      <c r="C250" s="9">
        <v>22</v>
      </c>
      <c r="D250" s="9">
        <v>26239582</v>
      </c>
      <c r="E250" s="9" t="s">
        <v>1220</v>
      </c>
      <c r="F250" s="10">
        <v>2.9999999999999999E-7</v>
      </c>
      <c r="G250" s="11" t="s">
        <v>1221</v>
      </c>
      <c r="H250" s="11"/>
      <c r="I250" s="11"/>
      <c r="J250" s="11"/>
      <c r="K250" s="11" t="s">
        <v>1222</v>
      </c>
      <c r="L250" s="12" t="s">
        <v>1223</v>
      </c>
      <c r="M250" s="13" t="s">
        <v>1224</v>
      </c>
      <c r="N250" s="9" t="s">
        <v>19</v>
      </c>
      <c r="O250" s="9" t="s">
        <v>19</v>
      </c>
    </row>
    <row r="251" spans="1:15" x14ac:dyDescent="0.55000000000000004">
      <c r="A251" s="7">
        <v>23472185</v>
      </c>
      <c r="B251" s="8" t="s">
        <v>964</v>
      </c>
      <c r="C251" s="9">
        <v>2</v>
      </c>
      <c r="D251" s="9">
        <v>178431544</v>
      </c>
      <c r="E251" s="9" t="s">
        <v>1226</v>
      </c>
      <c r="F251" s="10">
        <v>2.9999999999999999E-7</v>
      </c>
      <c r="G251" s="11" t="s">
        <v>1227</v>
      </c>
      <c r="H251" s="11" t="s">
        <v>1228</v>
      </c>
      <c r="I251" s="11"/>
      <c r="J251" s="11"/>
      <c r="K251" s="11" t="s">
        <v>1229</v>
      </c>
      <c r="L251" s="12" t="s">
        <v>1230</v>
      </c>
      <c r="M251" s="13" t="s">
        <v>1231</v>
      </c>
      <c r="N251" s="9" t="s">
        <v>19</v>
      </c>
      <c r="O251" s="9" t="s">
        <v>19</v>
      </c>
    </row>
    <row r="252" spans="1:15" x14ac:dyDescent="0.55000000000000004">
      <c r="A252" s="7">
        <v>24076602</v>
      </c>
      <c r="B252" s="8" t="s">
        <v>47</v>
      </c>
      <c r="C252" s="9">
        <v>10</v>
      </c>
      <c r="D252" s="9">
        <v>43147362</v>
      </c>
      <c r="E252" s="9" t="s">
        <v>1232</v>
      </c>
      <c r="F252" s="10">
        <v>2.9999999999999999E-7</v>
      </c>
      <c r="G252" s="11" t="s">
        <v>1233</v>
      </c>
      <c r="H252" s="11" t="s">
        <v>1233</v>
      </c>
      <c r="I252" s="11"/>
      <c r="J252" s="11"/>
      <c r="K252" s="11" t="s">
        <v>1234</v>
      </c>
      <c r="L252" s="12" t="s">
        <v>1235</v>
      </c>
      <c r="M252" s="13" t="s">
        <v>1236</v>
      </c>
      <c r="N252" s="9" t="s">
        <v>19</v>
      </c>
      <c r="O252" s="9" t="s">
        <v>19</v>
      </c>
    </row>
    <row r="253" spans="1:15" x14ac:dyDescent="0.55000000000000004">
      <c r="A253" s="7">
        <v>31604244</v>
      </c>
      <c r="B253" s="8" t="s">
        <v>47</v>
      </c>
      <c r="C253" s="9">
        <v>5</v>
      </c>
      <c r="D253" s="9">
        <v>132454924</v>
      </c>
      <c r="E253" s="9" t="s">
        <v>1237</v>
      </c>
      <c r="F253" s="10">
        <v>2.9999999999999999E-7</v>
      </c>
      <c r="G253" s="11" t="s">
        <v>1238</v>
      </c>
      <c r="H253" s="11" t="s">
        <v>1239</v>
      </c>
      <c r="I253" s="11"/>
      <c r="J253" s="11"/>
      <c r="K253" s="11" t="s">
        <v>1240</v>
      </c>
      <c r="L253" s="12" t="s">
        <v>1241</v>
      </c>
      <c r="M253" s="13" t="s">
        <v>1242</v>
      </c>
      <c r="N253" s="9" t="s">
        <v>19</v>
      </c>
      <c r="O253" s="9" t="s">
        <v>19</v>
      </c>
    </row>
    <row r="254" spans="1:15" x14ac:dyDescent="0.55000000000000004">
      <c r="A254" s="7">
        <v>31604244</v>
      </c>
      <c r="B254" s="8" t="s">
        <v>47</v>
      </c>
      <c r="C254" s="9">
        <v>7</v>
      </c>
      <c r="D254" s="9">
        <v>56083796</v>
      </c>
      <c r="E254" s="9" t="s">
        <v>1243</v>
      </c>
      <c r="F254" s="10">
        <v>2.9999999999999999E-7</v>
      </c>
      <c r="G254" s="11" t="s">
        <v>1244</v>
      </c>
      <c r="H254" s="11" t="s">
        <v>1244</v>
      </c>
      <c r="I254" s="11"/>
      <c r="J254" s="11"/>
      <c r="K254" s="11" t="s">
        <v>1245</v>
      </c>
      <c r="L254" s="12" t="s">
        <v>1246</v>
      </c>
      <c r="M254" s="13" t="s">
        <v>1247</v>
      </c>
      <c r="N254" s="9" t="s">
        <v>19</v>
      </c>
      <c r="O254" s="9" t="s">
        <v>19</v>
      </c>
    </row>
    <row r="255" spans="1:15" x14ac:dyDescent="0.55000000000000004">
      <c r="A255" s="7">
        <v>31604244</v>
      </c>
      <c r="B255" s="8" t="s">
        <v>47</v>
      </c>
      <c r="C255" s="9">
        <v>15</v>
      </c>
      <c r="D255" s="9">
        <v>74862438</v>
      </c>
      <c r="E255" s="9" t="s">
        <v>1248</v>
      </c>
      <c r="F255" s="10">
        <v>2.9999999999999999E-7</v>
      </c>
      <c r="G255" s="11" t="s">
        <v>1249</v>
      </c>
      <c r="H255" s="11" t="s">
        <v>1249</v>
      </c>
      <c r="I255" s="11"/>
      <c r="J255" s="11"/>
      <c r="K255" s="11" t="s">
        <v>1250</v>
      </c>
      <c r="L255" s="12" t="s">
        <v>1251</v>
      </c>
      <c r="M255" s="13" t="s">
        <v>1252</v>
      </c>
      <c r="N255" s="9" t="s">
        <v>19</v>
      </c>
      <c r="O255" s="9" t="s">
        <v>19</v>
      </c>
    </row>
    <row r="256" spans="1:15" x14ac:dyDescent="0.55000000000000004">
      <c r="A256" s="7">
        <v>24076602</v>
      </c>
      <c r="B256" s="8" t="s">
        <v>47</v>
      </c>
      <c r="C256" s="9">
        <v>6</v>
      </c>
      <c r="D256" s="9">
        <v>139590185</v>
      </c>
      <c r="E256" s="9" t="s">
        <v>1253</v>
      </c>
      <c r="F256" s="10">
        <v>6.9999999999999997E-7</v>
      </c>
      <c r="G256" s="11" t="s">
        <v>1254</v>
      </c>
      <c r="H256" s="11" t="s">
        <v>1255</v>
      </c>
      <c r="I256" s="11"/>
      <c r="J256" s="11" t="s">
        <v>1256</v>
      </c>
      <c r="K256" s="11"/>
      <c r="L256" s="14" t="s">
        <v>116</v>
      </c>
      <c r="M256" s="15" t="s">
        <v>117</v>
      </c>
      <c r="N256" s="14"/>
      <c r="O256" s="14"/>
    </row>
    <row r="257" spans="1:15" x14ac:dyDescent="0.55000000000000004">
      <c r="A257" s="7">
        <v>31604244</v>
      </c>
      <c r="B257" s="8" t="s">
        <v>47</v>
      </c>
      <c r="C257" s="9">
        <v>6</v>
      </c>
      <c r="D257" s="9">
        <v>139580677</v>
      </c>
      <c r="E257" s="9" t="s">
        <v>1257</v>
      </c>
      <c r="F257" s="10">
        <v>8.0000000000000002E-8</v>
      </c>
      <c r="G257" s="11" t="s">
        <v>1254</v>
      </c>
      <c r="H257" s="11" t="s">
        <v>1258</v>
      </c>
      <c r="I257" s="11"/>
      <c r="J257" s="11" t="s">
        <v>1256</v>
      </c>
      <c r="K257" s="11"/>
      <c r="L257" s="14" t="s">
        <v>116</v>
      </c>
      <c r="M257" s="15" t="s">
        <v>117</v>
      </c>
      <c r="N257" s="14"/>
      <c r="O257" s="14"/>
    </row>
    <row r="258" spans="1:15" x14ac:dyDescent="0.55000000000000004">
      <c r="A258" s="7">
        <v>26920376</v>
      </c>
      <c r="B258" s="8" t="s">
        <v>1259</v>
      </c>
      <c r="C258" s="9">
        <v>18</v>
      </c>
      <c r="D258" s="9">
        <v>58546158</v>
      </c>
      <c r="E258" s="9" t="s">
        <v>1260</v>
      </c>
      <c r="F258" s="10">
        <v>7.9999999999999996E-6</v>
      </c>
      <c r="G258" s="11" t="s">
        <v>1261</v>
      </c>
      <c r="H258" s="11" t="s">
        <v>1261</v>
      </c>
      <c r="I258" s="11"/>
      <c r="J258" s="11"/>
      <c r="K258" s="11" t="s">
        <v>1262</v>
      </c>
      <c r="L258" s="12" t="s">
        <v>1263</v>
      </c>
      <c r="M258" s="13" t="s">
        <v>1264</v>
      </c>
      <c r="N258" s="9" t="s">
        <v>19</v>
      </c>
      <c r="O258" s="9" t="s">
        <v>19</v>
      </c>
    </row>
    <row r="259" spans="1:15" x14ac:dyDescent="0.55000000000000004">
      <c r="A259" s="7">
        <v>31604244</v>
      </c>
      <c r="B259" s="8" t="s">
        <v>47</v>
      </c>
      <c r="C259" s="9">
        <v>18</v>
      </c>
      <c r="D259" s="9">
        <v>58546158</v>
      </c>
      <c r="E259" s="9" t="s">
        <v>1260</v>
      </c>
      <c r="F259" s="10">
        <v>1.9999999999999999E-7</v>
      </c>
      <c r="G259" s="11" t="s">
        <v>1261</v>
      </c>
      <c r="H259" s="11" t="s">
        <v>1261</v>
      </c>
      <c r="I259" s="11"/>
      <c r="J259" s="11"/>
      <c r="K259" s="11" t="s">
        <v>1262</v>
      </c>
      <c r="L259" s="12" t="s">
        <v>1263</v>
      </c>
      <c r="M259" s="13" t="s">
        <v>1264</v>
      </c>
      <c r="N259" s="9" t="s">
        <v>19</v>
      </c>
      <c r="O259" s="9" t="s">
        <v>19</v>
      </c>
    </row>
    <row r="260" spans="1:15" x14ac:dyDescent="0.55000000000000004">
      <c r="A260" s="7">
        <v>31604244</v>
      </c>
      <c r="B260" s="8" t="s">
        <v>47</v>
      </c>
      <c r="C260" s="9">
        <v>18</v>
      </c>
      <c r="D260" s="9">
        <v>58602505</v>
      </c>
      <c r="E260" s="9" t="s">
        <v>1265</v>
      </c>
      <c r="F260" s="10">
        <v>4.0000000000000001E-10</v>
      </c>
      <c r="G260" s="11" t="s">
        <v>1261</v>
      </c>
      <c r="H260" s="11" t="s">
        <v>1261</v>
      </c>
      <c r="I260" s="11"/>
      <c r="J260" s="11"/>
      <c r="K260" s="11" t="s">
        <v>1262</v>
      </c>
      <c r="L260" s="12" t="s">
        <v>1263</v>
      </c>
      <c r="M260" s="13" t="s">
        <v>1264</v>
      </c>
      <c r="N260" s="9" t="s">
        <v>19</v>
      </c>
      <c r="O260" s="9" t="s">
        <v>19</v>
      </c>
    </row>
    <row r="261" spans="1:15" x14ac:dyDescent="0.55000000000000004">
      <c r="A261" s="7">
        <v>21833088</v>
      </c>
      <c r="B261" s="8" t="s">
        <v>47</v>
      </c>
      <c r="C261" s="9">
        <v>18</v>
      </c>
      <c r="D261" s="9">
        <v>58546158</v>
      </c>
      <c r="E261" s="9" t="s">
        <v>1260</v>
      </c>
      <c r="F261" s="10">
        <v>3.9999999999999998E-6</v>
      </c>
      <c r="G261" s="11" t="s">
        <v>1261</v>
      </c>
      <c r="H261" s="11" t="s">
        <v>1261</v>
      </c>
      <c r="I261" s="11"/>
      <c r="J261" s="11"/>
      <c r="K261" s="11" t="s">
        <v>1262</v>
      </c>
      <c r="L261" s="12" t="s">
        <v>1263</v>
      </c>
      <c r="M261" s="13" t="s">
        <v>1264</v>
      </c>
      <c r="N261" s="9" t="s">
        <v>19</v>
      </c>
      <c r="O261" s="9" t="s">
        <v>19</v>
      </c>
    </row>
    <row r="262" spans="1:15" x14ac:dyDescent="0.55000000000000004">
      <c r="A262" s="7">
        <v>26920376</v>
      </c>
      <c r="B262" s="8" t="s">
        <v>1266</v>
      </c>
      <c r="C262" s="9">
        <v>6</v>
      </c>
      <c r="D262" s="9">
        <v>33685334</v>
      </c>
      <c r="E262" s="9" t="s">
        <v>1267</v>
      </c>
      <c r="F262" s="10">
        <v>1.9999999999999999E-7</v>
      </c>
      <c r="G262" s="11" t="s">
        <v>1268</v>
      </c>
      <c r="H262" s="11" t="s">
        <v>1268</v>
      </c>
      <c r="I262" s="11"/>
      <c r="J262" s="11"/>
      <c r="K262" s="11" t="s">
        <v>1269</v>
      </c>
      <c r="L262" s="12" t="s">
        <v>1270</v>
      </c>
      <c r="M262" s="13" t="s">
        <v>1271</v>
      </c>
      <c r="N262" s="9" t="s">
        <v>19</v>
      </c>
      <c r="O262" s="9" t="s">
        <v>19</v>
      </c>
    </row>
    <row r="263" spans="1:15" x14ac:dyDescent="0.55000000000000004">
      <c r="A263" s="7">
        <v>20117844</v>
      </c>
      <c r="B263" s="8" t="s">
        <v>33</v>
      </c>
      <c r="C263" s="9">
        <v>2</v>
      </c>
      <c r="D263" s="9">
        <v>134311223</v>
      </c>
      <c r="E263" s="9" t="s">
        <v>1272</v>
      </c>
      <c r="F263" s="10">
        <v>1.9999999999999999E-7</v>
      </c>
      <c r="G263" s="11" t="s">
        <v>1273</v>
      </c>
      <c r="H263" s="11" t="s">
        <v>1273</v>
      </c>
      <c r="I263" s="11"/>
      <c r="J263" s="11"/>
      <c r="K263" s="11" t="s">
        <v>1274</v>
      </c>
      <c r="L263" s="12" t="s">
        <v>1275</v>
      </c>
      <c r="M263" s="13" t="s">
        <v>1276</v>
      </c>
      <c r="N263" s="9" t="s">
        <v>19</v>
      </c>
      <c r="O263" s="9" t="s">
        <v>19</v>
      </c>
    </row>
    <row r="264" spans="1:15" x14ac:dyDescent="0.55000000000000004">
      <c r="A264" s="7">
        <v>24076602</v>
      </c>
      <c r="B264" s="8" t="s">
        <v>47</v>
      </c>
      <c r="C264" s="9">
        <v>14</v>
      </c>
      <c r="D264" s="9">
        <v>75495168</v>
      </c>
      <c r="E264" s="9" t="s">
        <v>1277</v>
      </c>
      <c r="F264" s="10">
        <v>1.9999999999999999E-7</v>
      </c>
      <c r="G264" s="11" t="s">
        <v>1278</v>
      </c>
      <c r="H264" s="11" t="s">
        <v>1279</v>
      </c>
      <c r="I264" s="11" t="s">
        <v>1280</v>
      </c>
      <c r="J264" s="11" t="s">
        <v>1281</v>
      </c>
      <c r="K264" s="11"/>
      <c r="L264" s="12" t="s">
        <v>1282</v>
      </c>
      <c r="M264" s="13" t="s">
        <v>1283</v>
      </c>
      <c r="N264" s="9" t="s">
        <v>19</v>
      </c>
      <c r="O264" s="9" t="s">
        <v>19</v>
      </c>
    </row>
    <row r="265" spans="1:15" x14ac:dyDescent="0.55000000000000004">
      <c r="A265" s="7">
        <v>31604244</v>
      </c>
      <c r="B265" s="8" t="s">
        <v>47</v>
      </c>
      <c r="C265" s="9">
        <v>2</v>
      </c>
      <c r="D265" s="9">
        <v>144232981</v>
      </c>
      <c r="E265" s="9" t="s">
        <v>1284</v>
      </c>
      <c r="F265" s="10">
        <v>1.9999999999999999E-7</v>
      </c>
      <c r="G265" s="11" t="s">
        <v>1285</v>
      </c>
      <c r="H265" s="11" t="s">
        <v>1285</v>
      </c>
      <c r="I265" s="11"/>
      <c r="J265" s="11"/>
      <c r="K265" s="11" t="s">
        <v>1286</v>
      </c>
      <c r="L265" s="12" t="s">
        <v>1287</v>
      </c>
      <c r="M265" s="13" t="s">
        <v>1288</v>
      </c>
      <c r="N265" s="9" t="s">
        <v>19</v>
      </c>
      <c r="O265" s="9" t="s">
        <v>19</v>
      </c>
    </row>
    <row r="266" spans="1:15" x14ac:dyDescent="0.55000000000000004">
      <c r="A266" s="7">
        <v>31604244</v>
      </c>
      <c r="B266" s="8" t="s">
        <v>47</v>
      </c>
      <c r="C266" s="9">
        <v>12</v>
      </c>
      <c r="D266" s="9">
        <v>124466106</v>
      </c>
      <c r="E266" s="9" t="s">
        <v>1289</v>
      </c>
      <c r="F266" s="10">
        <v>1.9999999999999999E-7</v>
      </c>
      <c r="G266" s="11" t="s">
        <v>1290</v>
      </c>
      <c r="H266" s="11" t="s">
        <v>1290</v>
      </c>
      <c r="I266" s="11"/>
      <c r="J266" s="11"/>
      <c r="K266" s="11" t="s">
        <v>1291</v>
      </c>
      <c r="L266" s="12" t="s">
        <v>1292</v>
      </c>
      <c r="M266" s="13" t="s">
        <v>1293</v>
      </c>
      <c r="N266" s="9" t="s">
        <v>19</v>
      </c>
      <c r="O266" s="9" t="s">
        <v>19</v>
      </c>
    </row>
    <row r="267" spans="1:15" x14ac:dyDescent="0.55000000000000004">
      <c r="A267" s="7">
        <v>31604244</v>
      </c>
      <c r="B267" s="8" t="s">
        <v>47</v>
      </c>
      <c r="C267" s="9">
        <v>4</v>
      </c>
      <c r="D267" s="9">
        <v>112153589</v>
      </c>
      <c r="E267" s="9" t="s">
        <v>1294</v>
      </c>
      <c r="F267" s="10">
        <v>1.9999999999999999E-7</v>
      </c>
      <c r="G267" s="11" t="s">
        <v>1295</v>
      </c>
      <c r="H267" s="11" t="s">
        <v>1296</v>
      </c>
      <c r="I267" s="11"/>
      <c r="J267" s="11"/>
      <c r="K267" s="11" t="s">
        <v>1297</v>
      </c>
      <c r="L267" s="12" t="s">
        <v>1298</v>
      </c>
      <c r="M267" s="13" t="s">
        <v>1299</v>
      </c>
      <c r="N267" s="9" t="s">
        <v>19</v>
      </c>
      <c r="O267" s="9" t="s">
        <v>19</v>
      </c>
    </row>
    <row r="268" spans="1:15" x14ac:dyDescent="0.55000000000000004">
      <c r="A268" s="7">
        <v>31604244</v>
      </c>
      <c r="B268" s="8" t="s">
        <v>47</v>
      </c>
      <c r="C268" s="9">
        <v>6</v>
      </c>
      <c r="D268" s="9">
        <v>129897657</v>
      </c>
      <c r="E268" s="9" t="s">
        <v>1300</v>
      </c>
      <c r="F268" s="10">
        <v>1.9999999999999999E-7</v>
      </c>
      <c r="G268" s="11" t="s">
        <v>1301</v>
      </c>
      <c r="H268" s="11" t="s">
        <v>1302</v>
      </c>
      <c r="I268" s="11" t="s">
        <v>1303</v>
      </c>
      <c r="J268" s="11"/>
      <c r="K268" s="11"/>
      <c r="L268" s="14" t="s">
        <v>116</v>
      </c>
      <c r="M268" s="15" t="s">
        <v>117</v>
      </c>
      <c r="N268" s="14"/>
      <c r="O268" s="14"/>
    </row>
    <row r="269" spans="1:15" x14ac:dyDescent="0.55000000000000004">
      <c r="A269" s="7">
        <v>31604244</v>
      </c>
      <c r="B269" s="8" t="s">
        <v>47</v>
      </c>
      <c r="C269" s="9">
        <v>2</v>
      </c>
      <c r="D269" s="9">
        <v>162105535</v>
      </c>
      <c r="E269" s="9" t="s">
        <v>1304</v>
      </c>
      <c r="F269" s="10">
        <v>1.9999999999999999E-7</v>
      </c>
      <c r="G269" s="11" t="s">
        <v>1305</v>
      </c>
      <c r="H269" s="11" t="s">
        <v>1306</v>
      </c>
      <c r="I269" s="11" t="s">
        <v>1307</v>
      </c>
      <c r="J269" s="11" t="s">
        <v>1308</v>
      </c>
      <c r="K269" s="11"/>
      <c r="L269" s="12" t="s">
        <v>1309</v>
      </c>
      <c r="M269" s="13" t="s">
        <v>1310</v>
      </c>
      <c r="N269" s="9" t="s">
        <v>19</v>
      </c>
      <c r="O269" s="9" t="s">
        <v>19</v>
      </c>
    </row>
    <row r="270" spans="1:15" x14ac:dyDescent="0.55000000000000004">
      <c r="A270" s="7">
        <v>31604244</v>
      </c>
      <c r="B270" s="8" t="s">
        <v>47</v>
      </c>
      <c r="C270" s="9">
        <v>3</v>
      </c>
      <c r="D270" s="9">
        <v>126148404</v>
      </c>
      <c r="E270" s="9" t="s">
        <v>1311</v>
      </c>
      <c r="F270" s="10">
        <v>1.9999999999999999E-7</v>
      </c>
      <c r="G270" s="11" t="s">
        <v>1312</v>
      </c>
      <c r="H270" s="11" t="s">
        <v>1312</v>
      </c>
      <c r="I270" s="11"/>
      <c r="J270" s="11"/>
      <c r="K270" s="11" t="s">
        <v>1313</v>
      </c>
      <c r="L270" s="12" t="s">
        <v>1314</v>
      </c>
      <c r="M270" s="13" t="s">
        <v>1315</v>
      </c>
      <c r="N270" s="9" t="s">
        <v>19</v>
      </c>
      <c r="O270" s="9" t="s">
        <v>19</v>
      </c>
    </row>
    <row r="271" spans="1:15" x14ac:dyDescent="0.55000000000000004">
      <c r="A271" s="7">
        <v>21833088</v>
      </c>
      <c r="B271" s="8" t="s">
        <v>47</v>
      </c>
      <c r="C271" s="9">
        <v>7</v>
      </c>
      <c r="D271" s="9">
        <v>149592373</v>
      </c>
      <c r="E271" s="9" t="s">
        <v>1316</v>
      </c>
      <c r="F271" s="10">
        <v>5.0000000000000001E-9</v>
      </c>
      <c r="G271" s="11" t="s">
        <v>1317</v>
      </c>
      <c r="H271" s="11" t="s">
        <v>1318</v>
      </c>
      <c r="I271" s="11"/>
      <c r="J271" s="11"/>
      <c r="K271" s="11" t="s">
        <v>1319</v>
      </c>
      <c r="L271" s="14" t="s">
        <v>116</v>
      </c>
      <c r="M271" s="15" t="s">
        <v>117</v>
      </c>
      <c r="N271" s="14"/>
      <c r="O271" s="14"/>
    </row>
    <row r="272" spans="1:15" x14ac:dyDescent="0.55000000000000004">
      <c r="A272" s="7">
        <v>26920376</v>
      </c>
      <c r="B272" s="8" t="s">
        <v>318</v>
      </c>
      <c r="C272" s="9">
        <v>19</v>
      </c>
      <c r="D272" s="9">
        <v>44642803</v>
      </c>
      <c r="E272" s="9" t="s">
        <v>1320</v>
      </c>
      <c r="F272" s="10">
        <v>3.9999999999999998E-6</v>
      </c>
      <c r="G272" s="11" t="s">
        <v>1321</v>
      </c>
      <c r="H272" s="11" t="s">
        <v>1322</v>
      </c>
      <c r="I272" s="11"/>
      <c r="J272" s="11"/>
      <c r="K272" s="11" t="s">
        <v>1323</v>
      </c>
      <c r="L272" s="14" t="s">
        <v>116</v>
      </c>
      <c r="M272" s="15" t="s">
        <v>117</v>
      </c>
      <c r="N272" s="14"/>
      <c r="O272" s="14"/>
    </row>
    <row r="273" spans="1:15" x14ac:dyDescent="0.55000000000000004">
      <c r="A273" s="7">
        <v>31604244</v>
      </c>
      <c r="B273" s="8" t="s">
        <v>47</v>
      </c>
      <c r="C273" s="9">
        <v>19</v>
      </c>
      <c r="D273" s="9">
        <v>44640642</v>
      </c>
      <c r="E273" s="9" t="s">
        <v>1324</v>
      </c>
      <c r="F273" s="10">
        <v>1.0000000000000001E-9</v>
      </c>
      <c r="G273" s="11" t="s">
        <v>1321</v>
      </c>
      <c r="H273" s="11" t="s">
        <v>1325</v>
      </c>
      <c r="I273" s="11"/>
      <c r="J273" s="11"/>
      <c r="K273" s="11" t="s">
        <v>1323</v>
      </c>
      <c r="L273" s="14" t="s">
        <v>116</v>
      </c>
      <c r="M273" s="15" t="s">
        <v>117</v>
      </c>
      <c r="N273" s="14"/>
      <c r="O273" s="14"/>
    </row>
    <row r="274" spans="1:15" x14ac:dyDescent="0.55000000000000004">
      <c r="A274" s="7">
        <v>21833088</v>
      </c>
      <c r="B274" s="8" t="s">
        <v>47</v>
      </c>
      <c r="C274" s="9">
        <v>19</v>
      </c>
      <c r="D274" s="9">
        <v>44642803</v>
      </c>
      <c r="E274" s="9" t="s">
        <v>1320</v>
      </c>
      <c r="F274" s="10">
        <v>9.9999999999999995E-7</v>
      </c>
      <c r="G274" s="11" t="s">
        <v>1321</v>
      </c>
      <c r="H274" s="11" t="s">
        <v>1322</v>
      </c>
      <c r="I274" s="11"/>
      <c r="J274" s="11"/>
      <c r="K274" s="11" t="s">
        <v>1323</v>
      </c>
      <c r="L274" s="14" t="s">
        <v>116</v>
      </c>
      <c r="M274" s="15" t="s">
        <v>117</v>
      </c>
      <c r="N274" s="14"/>
      <c r="O274" s="14"/>
    </row>
    <row r="275" spans="1:15" x14ac:dyDescent="0.55000000000000004">
      <c r="A275" s="7">
        <v>31407831</v>
      </c>
      <c r="B275" s="8" t="s">
        <v>1326</v>
      </c>
      <c r="C275" s="9">
        <v>6</v>
      </c>
      <c r="D275" s="9">
        <v>7118757</v>
      </c>
      <c r="E275" s="9" t="s">
        <v>1327</v>
      </c>
      <c r="F275" s="10">
        <v>1E-8</v>
      </c>
      <c r="G275" s="11" t="s">
        <v>1328</v>
      </c>
      <c r="H275" s="11" t="s">
        <v>1328</v>
      </c>
      <c r="I275" s="11"/>
      <c r="J275" s="11"/>
      <c r="K275" s="11" t="s">
        <v>1329</v>
      </c>
      <c r="L275" s="12" t="s">
        <v>1330</v>
      </c>
      <c r="M275" s="13" t="s">
        <v>1331</v>
      </c>
      <c r="N275" s="9" t="s">
        <v>19</v>
      </c>
      <c r="O275" s="9" t="s">
        <v>19</v>
      </c>
    </row>
    <row r="276" spans="1:15" x14ac:dyDescent="0.55000000000000004">
      <c r="A276" s="7">
        <v>21833088</v>
      </c>
      <c r="B276" s="8" t="s">
        <v>47</v>
      </c>
      <c r="C276" s="9">
        <v>6</v>
      </c>
      <c r="D276" s="9">
        <v>7118757</v>
      </c>
      <c r="E276" s="9" t="s">
        <v>1327</v>
      </c>
      <c r="F276" s="10">
        <v>3.0000000000000001E-6</v>
      </c>
      <c r="G276" s="11" t="s">
        <v>1328</v>
      </c>
      <c r="H276" s="11" t="s">
        <v>1328</v>
      </c>
      <c r="I276" s="11"/>
      <c r="J276" s="11"/>
      <c r="K276" s="11" t="s">
        <v>1329</v>
      </c>
      <c r="L276" s="12" t="s">
        <v>1330</v>
      </c>
      <c r="M276" s="13" t="s">
        <v>1331</v>
      </c>
      <c r="N276" s="9" t="s">
        <v>19</v>
      </c>
      <c r="O276" s="9" t="s">
        <v>19</v>
      </c>
    </row>
    <row r="277" spans="1:15" x14ac:dyDescent="0.55000000000000004">
      <c r="A277" s="7">
        <v>31604244</v>
      </c>
      <c r="B277" s="8" t="s">
        <v>47</v>
      </c>
      <c r="C277" s="9">
        <v>6</v>
      </c>
      <c r="D277" s="9">
        <v>7099796</v>
      </c>
      <c r="E277" s="9" t="s">
        <v>1332</v>
      </c>
      <c r="F277" s="10">
        <v>2E-8</v>
      </c>
      <c r="G277" s="11" t="s">
        <v>1333</v>
      </c>
      <c r="H277" s="11" t="s">
        <v>1334</v>
      </c>
      <c r="I277" s="11"/>
      <c r="J277" s="11" t="s">
        <v>1329</v>
      </c>
      <c r="K277" s="11"/>
      <c r="L277" s="12" t="s">
        <v>1330</v>
      </c>
      <c r="M277" s="13" t="s">
        <v>1331</v>
      </c>
      <c r="N277" s="9" t="s">
        <v>19</v>
      </c>
      <c r="O277" s="9" t="s">
        <v>19</v>
      </c>
    </row>
    <row r="278" spans="1:15" x14ac:dyDescent="0.55000000000000004">
      <c r="A278" s="7">
        <v>36448302</v>
      </c>
      <c r="B278" s="8" t="s">
        <v>177</v>
      </c>
      <c r="C278" s="9">
        <v>10</v>
      </c>
      <c r="D278" s="9">
        <v>123767944</v>
      </c>
      <c r="E278" s="9" t="s">
        <v>1335</v>
      </c>
      <c r="F278" s="10">
        <v>1.9999999999999999E-7</v>
      </c>
      <c r="G278" s="11" t="s">
        <v>1336</v>
      </c>
      <c r="H278" s="11"/>
      <c r="I278" s="11"/>
      <c r="J278" s="11"/>
      <c r="K278" s="11" t="s">
        <v>1337</v>
      </c>
      <c r="L278" s="12" t="s">
        <v>1338</v>
      </c>
      <c r="M278" s="13" t="s">
        <v>1339</v>
      </c>
      <c r="N278" s="9" t="s">
        <v>19</v>
      </c>
      <c r="O278" s="9" t="s">
        <v>19</v>
      </c>
    </row>
    <row r="279" spans="1:15" x14ac:dyDescent="0.55000000000000004">
      <c r="A279" s="7">
        <v>36448302</v>
      </c>
      <c r="B279" s="8" t="s">
        <v>12</v>
      </c>
      <c r="C279" s="9">
        <v>10</v>
      </c>
      <c r="D279" s="9">
        <v>123767944</v>
      </c>
      <c r="E279" s="9" t="s">
        <v>1335</v>
      </c>
      <c r="F279" s="10">
        <v>5.9999999999999995E-8</v>
      </c>
      <c r="G279" s="11" t="s">
        <v>1336</v>
      </c>
      <c r="H279" s="11"/>
      <c r="I279" s="11"/>
      <c r="J279" s="11"/>
      <c r="K279" s="11" t="s">
        <v>1337</v>
      </c>
      <c r="L279" s="12" t="s">
        <v>1338</v>
      </c>
      <c r="M279" s="13" t="s">
        <v>1339</v>
      </c>
      <c r="N279" s="9" t="s">
        <v>19</v>
      </c>
      <c r="O279" s="9" t="s">
        <v>19</v>
      </c>
    </row>
    <row r="280" spans="1:15" x14ac:dyDescent="0.55000000000000004">
      <c r="A280" s="7">
        <v>26920376</v>
      </c>
      <c r="B280" s="8" t="s">
        <v>505</v>
      </c>
      <c r="C280" s="9">
        <v>19</v>
      </c>
      <c r="D280" s="9">
        <v>47158236</v>
      </c>
      <c r="E280" s="9" t="s">
        <v>1340</v>
      </c>
      <c r="F280" s="10">
        <v>9.9999999999999995E-7</v>
      </c>
      <c r="G280" s="11" t="s">
        <v>1341</v>
      </c>
      <c r="H280" s="11" t="s">
        <v>1341</v>
      </c>
      <c r="I280" s="11"/>
      <c r="J280" s="11"/>
      <c r="K280" s="11" t="s">
        <v>1342</v>
      </c>
      <c r="L280" s="12" t="s">
        <v>1343</v>
      </c>
      <c r="M280" s="13" t="s">
        <v>1344</v>
      </c>
      <c r="N280" s="9" t="s">
        <v>19</v>
      </c>
      <c r="O280" s="9" t="s">
        <v>19</v>
      </c>
    </row>
    <row r="281" spans="1:15" x14ac:dyDescent="0.55000000000000004">
      <c r="A281" s="7">
        <v>31604244</v>
      </c>
      <c r="B281" s="8" t="s">
        <v>47</v>
      </c>
      <c r="C281" s="9">
        <v>19</v>
      </c>
      <c r="D281" s="9">
        <v>47135282</v>
      </c>
      <c r="E281" s="9" t="s">
        <v>1345</v>
      </c>
      <c r="F281" s="10">
        <v>2.0000000000000001E-9</v>
      </c>
      <c r="G281" s="11" t="s">
        <v>1341</v>
      </c>
      <c r="H281" s="11" t="s">
        <v>1341</v>
      </c>
      <c r="I281" s="11"/>
      <c r="J281" s="11"/>
      <c r="K281" s="11" t="s">
        <v>1342</v>
      </c>
      <c r="L281" s="12" t="s">
        <v>1343</v>
      </c>
      <c r="M281" s="13" t="s">
        <v>1344</v>
      </c>
      <c r="N281" s="9" t="s">
        <v>19</v>
      </c>
      <c r="O281" s="9" t="s">
        <v>19</v>
      </c>
    </row>
    <row r="282" spans="1:15" x14ac:dyDescent="0.55000000000000004">
      <c r="A282" s="7">
        <v>21833088</v>
      </c>
      <c r="B282" s="8" t="s">
        <v>47</v>
      </c>
      <c r="C282" s="9">
        <v>19</v>
      </c>
      <c r="D282" s="9">
        <v>47158236</v>
      </c>
      <c r="E282" s="9" t="s">
        <v>1340</v>
      </c>
      <c r="F282" s="10">
        <v>4.9999999999999998E-7</v>
      </c>
      <c r="G282" s="11" t="s">
        <v>1341</v>
      </c>
      <c r="H282" s="11" t="s">
        <v>1341</v>
      </c>
      <c r="I282" s="11"/>
      <c r="J282" s="11"/>
      <c r="K282" s="11" t="s">
        <v>1342</v>
      </c>
      <c r="L282" s="12" t="s">
        <v>1343</v>
      </c>
      <c r="M282" s="13" t="s">
        <v>1344</v>
      </c>
      <c r="N282" s="9" t="s">
        <v>19</v>
      </c>
      <c r="O282" s="9" t="s">
        <v>19</v>
      </c>
    </row>
    <row r="283" spans="1:15" x14ac:dyDescent="0.55000000000000004">
      <c r="A283" s="7">
        <v>21244703</v>
      </c>
      <c r="B283" s="8" t="s">
        <v>47</v>
      </c>
      <c r="C283" s="9">
        <v>1</v>
      </c>
      <c r="D283" s="9">
        <v>116495665</v>
      </c>
      <c r="E283" s="9" t="s">
        <v>1346</v>
      </c>
      <c r="F283" s="10">
        <v>9.9999999999999995E-8</v>
      </c>
      <c r="G283" s="11" t="s">
        <v>1347</v>
      </c>
      <c r="H283" s="11" t="s">
        <v>1348</v>
      </c>
      <c r="I283" s="11" t="s">
        <v>1349</v>
      </c>
      <c r="J283" s="11" t="s">
        <v>1350</v>
      </c>
      <c r="K283" s="11"/>
      <c r="L283" s="14" t="s">
        <v>116</v>
      </c>
      <c r="M283" s="15" t="s">
        <v>117</v>
      </c>
      <c r="N283" s="14"/>
      <c r="O283" s="14"/>
    </row>
    <row r="284" spans="1:15" x14ac:dyDescent="0.55000000000000004">
      <c r="A284" s="7">
        <v>36448302</v>
      </c>
      <c r="B284" s="8" t="s">
        <v>177</v>
      </c>
      <c r="C284" s="9">
        <v>5</v>
      </c>
      <c r="D284" s="9">
        <v>135834219</v>
      </c>
      <c r="E284" s="9" t="s">
        <v>1351</v>
      </c>
      <c r="F284" s="10">
        <v>9.9999999999999995E-8</v>
      </c>
      <c r="G284" s="11" t="s">
        <v>1352</v>
      </c>
      <c r="H284" s="11"/>
      <c r="I284" s="11"/>
      <c r="J284" s="11"/>
      <c r="K284" s="11" t="s">
        <v>1353</v>
      </c>
      <c r="L284" s="12" t="s">
        <v>1354</v>
      </c>
      <c r="M284" s="13" t="s">
        <v>1355</v>
      </c>
      <c r="N284" s="9" t="s">
        <v>19</v>
      </c>
      <c r="O284" s="9" t="s">
        <v>19</v>
      </c>
    </row>
    <row r="285" spans="1:15" x14ac:dyDescent="0.55000000000000004">
      <c r="A285" s="7">
        <v>22190364</v>
      </c>
      <c r="B285" s="8" t="s">
        <v>47</v>
      </c>
      <c r="C285" s="9">
        <v>17</v>
      </c>
      <c r="D285" s="9">
        <v>47691470</v>
      </c>
      <c r="E285" s="9" t="s">
        <v>1356</v>
      </c>
      <c r="F285" s="10">
        <v>9.9999999999999995E-8</v>
      </c>
      <c r="G285" s="11" t="s">
        <v>1357</v>
      </c>
      <c r="H285" s="11" t="s">
        <v>1358</v>
      </c>
      <c r="I285" s="11" t="s">
        <v>1359</v>
      </c>
      <c r="J285" s="11" t="s">
        <v>1360</v>
      </c>
      <c r="K285" s="11"/>
      <c r="L285" s="12" t="s">
        <v>1361</v>
      </c>
      <c r="M285" s="13" t="s">
        <v>1362</v>
      </c>
      <c r="N285" s="9" t="s">
        <v>19</v>
      </c>
      <c r="O285" s="9" t="s">
        <v>19</v>
      </c>
    </row>
    <row r="286" spans="1:15" x14ac:dyDescent="0.55000000000000004">
      <c r="A286" s="7">
        <v>31604244</v>
      </c>
      <c r="B286" s="8" t="s">
        <v>47</v>
      </c>
      <c r="C286" s="9">
        <v>22</v>
      </c>
      <c r="D286" s="9">
        <v>28334187</v>
      </c>
      <c r="E286" s="9" t="s">
        <v>1363</v>
      </c>
      <c r="F286" s="10">
        <v>9.9999999999999995E-8</v>
      </c>
      <c r="G286" s="11" t="s">
        <v>1364</v>
      </c>
      <c r="H286" s="11" t="s">
        <v>1364</v>
      </c>
      <c r="I286" s="11"/>
      <c r="J286" s="11"/>
      <c r="K286" s="11" t="s">
        <v>1365</v>
      </c>
      <c r="L286" s="12" t="s">
        <v>1366</v>
      </c>
      <c r="M286" s="13" t="s">
        <v>1367</v>
      </c>
      <c r="N286" s="9" t="s">
        <v>19</v>
      </c>
      <c r="O286" s="9" t="s">
        <v>19</v>
      </c>
    </row>
    <row r="287" spans="1:15" x14ac:dyDescent="0.55000000000000004">
      <c r="A287" s="7">
        <v>31604244</v>
      </c>
      <c r="B287" s="8" t="s">
        <v>47</v>
      </c>
      <c r="C287" s="9">
        <v>2</v>
      </c>
      <c r="D287" s="9">
        <v>25269598</v>
      </c>
      <c r="E287" s="9" t="s">
        <v>1368</v>
      </c>
      <c r="F287" s="10">
        <v>9.9999999999999995E-8</v>
      </c>
      <c r="G287" s="11" t="s">
        <v>1369</v>
      </c>
      <c r="H287" s="11" t="s">
        <v>1369</v>
      </c>
      <c r="I287" s="11"/>
      <c r="J287" s="11"/>
      <c r="K287" s="11" t="s">
        <v>1370</v>
      </c>
      <c r="L287" s="12" t="s">
        <v>1371</v>
      </c>
      <c r="M287" s="13" t="s">
        <v>1372</v>
      </c>
      <c r="N287" s="9" t="s">
        <v>19</v>
      </c>
      <c r="O287" s="9" t="s">
        <v>19</v>
      </c>
    </row>
    <row r="288" spans="1:15" x14ac:dyDescent="0.55000000000000004">
      <c r="A288" s="7">
        <v>31604244</v>
      </c>
      <c r="B288" s="8" t="s">
        <v>47</v>
      </c>
      <c r="C288" s="9">
        <v>10</v>
      </c>
      <c r="D288" s="9">
        <v>88067364</v>
      </c>
      <c r="E288" s="9" t="s">
        <v>1373</v>
      </c>
      <c r="F288" s="10">
        <v>9.9999999999999995E-8</v>
      </c>
      <c r="G288" s="11" t="s">
        <v>1374</v>
      </c>
      <c r="H288" s="11" t="s">
        <v>1375</v>
      </c>
      <c r="I288" s="11" t="s">
        <v>1376</v>
      </c>
      <c r="J288" s="11"/>
      <c r="K288" s="11"/>
      <c r="L288" s="14" t="s">
        <v>116</v>
      </c>
      <c r="M288" s="15" t="s">
        <v>117</v>
      </c>
      <c r="N288" s="14"/>
      <c r="O288" s="14"/>
    </row>
    <row r="289" spans="1:15" x14ac:dyDescent="0.55000000000000004">
      <c r="A289" s="7">
        <v>31604244</v>
      </c>
      <c r="B289" s="8" t="s">
        <v>47</v>
      </c>
      <c r="C289" s="9">
        <v>10</v>
      </c>
      <c r="D289" s="9">
        <v>3875982</v>
      </c>
      <c r="E289" s="9" t="s">
        <v>1377</v>
      </c>
      <c r="F289" s="10">
        <v>9.9999999999999995E-8</v>
      </c>
      <c r="G289" s="11" t="s">
        <v>1378</v>
      </c>
      <c r="H289" s="11" t="s">
        <v>1379</v>
      </c>
      <c r="I289" s="11" t="s">
        <v>1380</v>
      </c>
      <c r="J289" s="11" t="s">
        <v>1381</v>
      </c>
      <c r="K289" s="11"/>
      <c r="L289" s="14" t="s">
        <v>116</v>
      </c>
      <c r="M289" s="15" t="s">
        <v>117</v>
      </c>
      <c r="N289" s="14"/>
      <c r="O289" s="14"/>
    </row>
    <row r="290" spans="1:15" x14ac:dyDescent="0.55000000000000004">
      <c r="A290" s="7">
        <v>31604244</v>
      </c>
      <c r="B290" s="8" t="s">
        <v>47</v>
      </c>
      <c r="C290" s="9">
        <v>21</v>
      </c>
      <c r="D290" s="9">
        <v>39091357</v>
      </c>
      <c r="E290" s="9" t="s">
        <v>1382</v>
      </c>
      <c r="F290" s="10">
        <v>9.9999999999999995E-8</v>
      </c>
      <c r="G290" s="11" t="s">
        <v>1383</v>
      </c>
      <c r="H290" s="11" t="s">
        <v>1384</v>
      </c>
      <c r="I290" s="11"/>
      <c r="J290" s="11" t="s">
        <v>1385</v>
      </c>
      <c r="K290" s="11"/>
      <c r="L290" s="14" t="s">
        <v>116</v>
      </c>
      <c r="M290" s="15" t="s">
        <v>117</v>
      </c>
      <c r="N290" s="14"/>
      <c r="O290" s="14"/>
    </row>
    <row r="291" spans="1:15" x14ac:dyDescent="0.55000000000000004">
      <c r="A291" s="7">
        <v>31604244</v>
      </c>
      <c r="B291" s="8" t="s">
        <v>47</v>
      </c>
      <c r="C291" s="9">
        <v>1</v>
      </c>
      <c r="D291" s="9">
        <v>207692807</v>
      </c>
      <c r="E291" s="9" t="s">
        <v>1386</v>
      </c>
      <c r="F291" s="10">
        <v>9.9999999999999995E-8</v>
      </c>
      <c r="G291" s="11" t="s">
        <v>1387</v>
      </c>
      <c r="H291" s="11" t="s">
        <v>1387</v>
      </c>
      <c r="I291" s="11"/>
      <c r="J291" s="11"/>
      <c r="K291" s="11" t="s">
        <v>1388</v>
      </c>
      <c r="L291" s="14" t="s">
        <v>116</v>
      </c>
      <c r="M291" s="15" t="s">
        <v>117</v>
      </c>
      <c r="N291" s="14"/>
      <c r="O291" s="14"/>
    </row>
    <row r="292" spans="1:15" x14ac:dyDescent="0.55000000000000004">
      <c r="A292" s="7">
        <v>31604244</v>
      </c>
      <c r="B292" s="8" t="s">
        <v>47</v>
      </c>
      <c r="C292" s="9">
        <v>3</v>
      </c>
      <c r="D292" s="9">
        <v>33130167</v>
      </c>
      <c r="E292" s="9" t="s">
        <v>1389</v>
      </c>
      <c r="F292" s="10">
        <v>9.9999999999999995E-8</v>
      </c>
      <c r="G292" s="11" t="s">
        <v>1390</v>
      </c>
      <c r="H292" s="11" t="s">
        <v>1390</v>
      </c>
      <c r="I292" s="11"/>
      <c r="J292" s="11"/>
      <c r="K292" s="11" t="s">
        <v>1391</v>
      </c>
      <c r="L292" s="12" t="s">
        <v>1392</v>
      </c>
      <c r="M292" s="13" t="s">
        <v>1393</v>
      </c>
      <c r="N292" s="9" t="s">
        <v>19</v>
      </c>
      <c r="O292" s="9" t="s">
        <v>19</v>
      </c>
    </row>
    <row r="293" spans="1:15" x14ac:dyDescent="0.55000000000000004">
      <c r="A293" s="7">
        <v>26920376</v>
      </c>
      <c r="B293" s="8" t="s">
        <v>482</v>
      </c>
      <c r="C293" s="9">
        <v>1</v>
      </c>
      <c r="D293" s="9">
        <v>92362948</v>
      </c>
      <c r="E293" s="9" t="s">
        <v>1394</v>
      </c>
      <c r="F293" s="10">
        <v>8.9999999999999999E-8</v>
      </c>
      <c r="G293" s="11" t="s">
        <v>1395</v>
      </c>
      <c r="H293" s="11" t="s">
        <v>1395</v>
      </c>
      <c r="I293" s="11"/>
      <c r="J293" s="11"/>
      <c r="K293" s="11" t="s">
        <v>1396</v>
      </c>
      <c r="L293" s="12" t="s">
        <v>1397</v>
      </c>
      <c r="M293" s="13" t="s">
        <v>1398</v>
      </c>
      <c r="N293" s="9" t="s">
        <v>19</v>
      </c>
      <c r="O293" s="9" t="s">
        <v>19</v>
      </c>
    </row>
    <row r="294" spans="1:15" x14ac:dyDescent="0.55000000000000004">
      <c r="A294" s="7">
        <v>31407831</v>
      </c>
      <c r="B294" s="8" t="s">
        <v>1399</v>
      </c>
      <c r="C294" s="9">
        <v>19</v>
      </c>
      <c r="D294" s="9">
        <v>12702869</v>
      </c>
      <c r="E294" s="9" t="s">
        <v>1400</v>
      </c>
      <c r="F294" s="10">
        <v>8.9999999999999999E-8</v>
      </c>
      <c r="G294" s="11" t="s">
        <v>1401</v>
      </c>
      <c r="H294" s="11" t="s">
        <v>1401</v>
      </c>
      <c r="I294" s="11"/>
      <c r="J294" s="11"/>
      <c r="K294" s="11" t="s">
        <v>1402</v>
      </c>
      <c r="L294" s="12" t="s">
        <v>1403</v>
      </c>
      <c r="M294" s="13" t="s">
        <v>1404</v>
      </c>
      <c r="N294" s="9" t="s">
        <v>19</v>
      </c>
      <c r="O294" s="9" t="s">
        <v>19</v>
      </c>
    </row>
    <row r="295" spans="1:15" x14ac:dyDescent="0.55000000000000004">
      <c r="A295" s="7">
        <v>36448302</v>
      </c>
      <c r="B295" s="8" t="s">
        <v>177</v>
      </c>
      <c r="C295" s="9">
        <v>12</v>
      </c>
      <c r="D295" s="9">
        <v>103659642</v>
      </c>
      <c r="E295" s="9" t="s">
        <v>1405</v>
      </c>
      <c r="F295" s="10">
        <v>8.0000000000000002E-8</v>
      </c>
      <c r="G295" s="11" t="s">
        <v>1406</v>
      </c>
      <c r="H295" s="11"/>
      <c r="I295" s="11"/>
      <c r="J295" s="11"/>
      <c r="K295" s="11" t="s">
        <v>1407</v>
      </c>
      <c r="L295" s="12" t="s">
        <v>1408</v>
      </c>
      <c r="M295" s="13" t="s">
        <v>1409</v>
      </c>
      <c r="N295" s="9"/>
      <c r="O295" s="9" t="s">
        <v>19</v>
      </c>
    </row>
    <row r="296" spans="1:15" x14ac:dyDescent="0.55000000000000004">
      <c r="A296" s="7">
        <v>36448302</v>
      </c>
      <c r="B296" s="8" t="s">
        <v>12</v>
      </c>
      <c r="C296" s="9">
        <v>12</v>
      </c>
      <c r="D296" s="9">
        <v>103659642</v>
      </c>
      <c r="E296" s="9" t="s">
        <v>1405</v>
      </c>
      <c r="F296" s="10">
        <v>9.9999999999999995E-8</v>
      </c>
      <c r="G296" s="11" t="s">
        <v>1406</v>
      </c>
      <c r="H296" s="11"/>
      <c r="I296" s="11"/>
      <c r="J296" s="11"/>
      <c r="K296" s="11" t="s">
        <v>1407</v>
      </c>
      <c r="L296" s="12" t="s">
        <v>1408</v>
      </c>
      <c r="M296" s="13" t="s">
        <v>1409</v>
      </c>
      <c r="N296" s="9"/>
      <c r="O296" s="9" t="s">
        <v>19</v>
      </c>
    </row>
    <row r="297" spans="1:15" x14ac:dyDescent="0.55000000000000004">
      <c r="A297" s="7">
        <v>31604244</v>
      </c>
      <c r="B297" s="8" t="s">
        <v>47</v>
      </c>
      <c r="C297" s="9">
        <v>11</v>
      </c>
      <c r="D297" s="9">
        <v>321138</v>
      </c>
      <c r="E297" s="9" t="s">
        <v>1410</v>
      </c>
      <c r="F297" s="10">
        <v>1E-8</v>
      </c>
      <c r="G297" s="11" t="s">
        <v>1411</v>
      </c>
      <c r="H297" s="11" t="s">
        <v>1411</v>
      </c>
      <c r="I297" s="11"/>
      <c r="J297" s="11"/>
      <c r="K297" s="11" t="s">
        <v>1412</v>
      </c>
      <c r="L297" s="12" t="s">
        <v>1413</v>
      </c>
      <c r="M297" s="13" t="s">
        <v>1414</v>
      </c>
      <c r="N297" s="9" t="s">
        <v>19</v>
      </c>
      <c r="O297" s="9" t="s">
        <v>19</v>
      </c>
    </row>
    <row r="298" spans="1:15" x14ac:dyDescent="0.55000000000000004">
      <c r="A298" s="7">
        <v>24076602</v>
      </c>
      <c r="B298" s="8" t="s">
        <v>47</v>
      </c>
      <c r="C298" s="9">
        <v>2</v>
      </c>
      <c r="D298" s="9">
        <v>12500615</v>
      </c>
      <c r="E298" s="9" t="s">
        <v>1415</v>
      </c>
      <c r="F298" s="10">
        <v>2.9999999999999999E-7</v>
      </c>
      <c r="G298" s="11" t="s">
        <v>1416</v>
      </c>
      <c r="H298" s="11" t="s">
        <v>1417</v>
      </c>
      <c r="I298" s="11"/>
      <c r="J298" s="11"/>
      <c r="K298" s="11" t="s">
        <v>1418</v>
      </c>
      <c r="L298" s="14" t="s">
        <v>116</v>
      </c>
      <c r="M298" s="15" t="s">
        <v>117</v>
      </c>
      <c r="N298" s="14"/>
      <c r="O298" s="14"/>
    </row>
    <row r="299" spans="1:15" x14ac:dyDescent="0.55000000000000004">
      <c r="A299" s="7">
        <v>31604244</v>
      </c>
      <c r="B299" s="8" t="s">
        <v>47</v>
      </c>
      <c r="C299" s="9">
        <v>2</v>
      </c>
      <c r="D299" s="9">
        <v>12467767</v>
      </c>
      <c r="E299" s="9" t="s">
        <v>1419</v>
      </c>
      <c r="F299" s="10">
        <v>2E-8</v>
      </c>
      <c r="G299" s="11" t="s">
        <v>1416</v>
      </c>
      <c r="H299" s="11" t="s">
        <v>1420</v>
      </c>
      <c r="I299" s="11"/>
      <c r="J299" s="11"/>
      <c r="K299" s="11" t="s">
        <v>1418</v>
      </c>
      <c r="L299" s="14" t="s">
        <v>116</v>
      </c>
      <c r="M299" s="15" t="s">
        <v>117</v>
      </c>
      <c r="N299" s="14"/>
      <c r="O299" s="14"/>
    </row>
    <row r="300" spans="1:15" x14ac:dyDescent="0.55000000000000004">
      <c r="A300" s="7">
        <v>26920376</v>
      </c>
      <c r="B300" s="8" t="s">
        <v>1089</v>
      </c>
      <c r="C300" s="9">
        <v>22</v>
      </c>
      <c r="D300" s="9">
        <v>36916519</v>
      </c>
      <c r="E300" s="9" t="s">
        <v>1421</v>
      </c>
      <c r="F300" s="10">
        <v>9.0000000000000002E-6</v>
      </c>
      <c r="G300" s="11" t="s">
        <v>1422</v>
      </c>
      <c r="H300" s="11" t="s">
        <v>1422</v>
      </c>
      <c r="I300" s="11"/>
      <c r="J300" s="11"/>
      <c r="K300" s="11" t="s">
        <v>1423</v>
      </c>
      <c r="L300" s="12" t="s">
        <v>1424</v>
      </c>
      <c r="M300" s="13" t="s">
        <v>1425</v>
      </c>
      <c r="N300" s="9" t="s">
        <v>19</v>
      </c>
      <c r="O300" s="9" t="s">
        <v>19</v>
      </c>
    </row>
    <row r="301" spans="1:15" x14ac:dyDescent="0.55000000000000004">
      <c r="A301" s="7">
        <v>24076602</v>
      </c>
      <c r="B301" s="8" t="s">
        <v>47</v>
      </c>
      <c r="C301" s="9">
        <v>22</v>
      </c>
      <c r="D301" s="9">
        <v>36902302</v>
      </c>
      <c r="E301" s="9" t="s">
        <v>1426</v>
      </c>
      <c r="F301" s="10">
        <v>9.9999999999999995E-7</v>
      </c>
      <c r="G301" s="11" t="s">
        <v>1427</v>
      </c>
      <c r="H301" s="11" t="s">
        <v>1428</v>
      </c>
      <c r="I301" s="11" t="s">
        <v>1429</v>
      </c>
      <c r="J301" s="11" t="s">
        <v>1423</v>
      </c>
      <c r="K301" s="11"/>
      <c r="L301" s="12" t="s">
        <v>1430</v>
      </c>
      <c r="M301" s="13" t="s">
        <v>1431</v>
      </c>
      <c r="N301" s="9" t="s">
        <v>19</v>
      </c>
      <c r="O301" s="9" t="s">
        <v>19</v>
      </c>
    </row>
    <row r="302" spans="1:15" x14ac:dyDescent="0.55000000000000004">
      <c r="A302" s="7">
        <v>31604244</v>
      </c>
      <c r="B302" s="8" t="s">
        <v>47</v>
      </c>
      <c r="C302" s="9">
        <v>22</v>
      </c>
      <c r="D302" s="9">
        <v>36914912</v>
      </c>
      <c r="E302" s="9" t="s">
        <v>1432</v>
      </c>
      <c r="F302" s="10">
        <v>5.0000000000000002E-11</v>
      </c>
      <c r="G302" s="11" t="s">
        <v>1422</v>
      </c>
      <c r="H302" s="11" t="s">
        <v>1422</v>
      </c>
      <c r="I302" s="11"/>
      <c r="J302" s="11"/>
      <c r="K302" s="11" t="s">
        <v>1423</v>
      </c>
      <c r="L302" s="12" t="s">
        <v>1424</v>
      </c>
      <c r="M302" s="13" t="s">
        <v>1425</v>
      </c>
      <c r="N302" s="9" t="s">
        <v>19</v>
      </c>
      <c r="O302" s="9" t="s">
        <v>19</v>
      </c>
    </row>
    <row r="303" spans="1:15" x14ac:dyDescent="0.55000000000000004">
      <c r="A303" s="7">
        <v>31604244</v>
      </c>
      <c r="B303" s="8" t="s">
        <v>47</v>
      </c>
      <c r="C303" s="9">
        <v>11</v>
      </c>
      <c r="D303" s="9">
        <v>113978180</v>
      </c>
      <c r="E303" s="9" t="s">
        <v>1433</v>
      </c>
      <c r="F303" s="10">
        <v>7.0000000000000005E-8</v>
      </c>
      <c r="G303" s="11" t="s">
        <v>1434</v>
      </c>
      <c r="H303" s="11" t="s">
        <v>1434</v>
      </c>
      <c r="I303" s="11"/>
      <c r="J303" s="11"/>
      <c r="K303" s="11" t="s">
        <v>1435</v>
      </c>
      <c r="L303" s="12" t="s">
        <v>1436</v>
      </c>
      <c r="M303" s="13" t="s">
        <v>1437</v>
      </c>
      <c r="N303" s="9" t="s">
        <v>19</v>
      </c>
      <c r="O303" s="9" t="s">
        <v>19</v>
      </c>
    </row>
    <row r="304" spans="1:15" x14ac:dyDescent="0.55000000000000004">
      <c r="A304" s="7">
        <v>24076602</v>
      </c>
      <c r="B304" s="8" t="s">
        <v>47</v>
      </c>
      <c r="C304" s="9">
        <v>11</v>
      </c>
      <c r="D304" s="9">
        <v>128540941</v>
      </c>
      <c r="E304" s="9" t="s">
        <v>1438</v>
      </c>
      <c r="F304" s="10">
        <v>3.9999999999999998E-7</v>
      </c>
      <c r="G304" s="11" t="s">
        <v>605</v>
      </c>
      <c r="H304" s="11" t="s">
        <v>605</v>
      </c>
      <c r="I304" s="11"/>
      <c r="J304" s="11"/>
      <c r="K304" s="11" t="s">
        <v>606</v>
      </c>
      <c r="L304" s="12" t="s">
        <v>1439</v>
      </c>
      <c r="M304" s="13" t="s">
        <v>1440</v>
      </c>
      <c r="N304" s="9" t="s">
        <v>19</v>
      </c>
      <c r="O304" s="9" t="s">
        <v>19</v>
      </c>
    </row>
    <row r="305" spans="1:15" x14ac:dyDescent="0.55000000000000004">
      <c r="A305" s="7">
        <v>31604244</v>
      </c>
      <c r="B305" s="8" t="s">
        <v>47</v>
      </c>
      <c r="C305" s="9">
        <v>11</v>
      </c>
      <c r="D305" s="9">
        <v>128551280</v>
      </c>
      <c r="E305" s="9" t="s">
        <v>1441</v>
      </c>
      <c r="F305" s="10">
        <v>3.9999999999999999E-12</v>
      </c>
      <c r="G305" s="11" t="s">
        <v>605</v>
      </c>
      <c r="H305" s="11" t="s">
        <v>605</v>
      </c>
      <c r="I305" s="11"/>
      <c r="J305" s="11"/>
      <c r="K305" s="11" t="s">
        <v>606</v>
      </c>
      <c r="L305" s="12" t="s">
        <v>1439</v>
      </c>
      <c r="M305" s="13" t="s">
        <v>1440</v>
      </c>
      <c r="N305" s="9" t="s">
        <v>19</v>
      </c>
      <c r="O305" s="9" t="s">
        <v>19</v>
      </c>
    </row>
    <row r="306" spans="1:15" x14ac:dyDescent="0.55000000000000004">
      <c r="A306" s="7">
        <v>31604244</v>
      </c>
      <c r="B306" s="8" t="s">
        <v>47</v>
      </c>
      <c r="C306" s="9">
        <v>11</v>
      </c>
      <c r="D306" s="9">
        <v>128481247</v>
      </c>
      <c r="E306" s="9" t="s">
        <v>1442</v>
      </c>
      <c r="F306" s="10">
        <v>5.0000000000000004E-6</v>
      </c>
      <c r="G306" s="11" t="s">
        <v>605</v>
      </c>
      <c r="H306" s="11" t="s">
        <v>605</v>
      </c>
      <c r="I306" s="11"/>
      <c r="J306" s="11"/>
      <c r="K306" s="11" t="s">
        <v>606</v>
      </c>
      <c r="L306" s="12" t="s">
        <v>1439</v>
      </c>
      <c r="M306" s="13" t="s">
        <v>1440</v>
      </c>
      <c r="N306" s="9" t="s">
        <v>19</v>
      </c>
      <c r="O306" s="9" t="s">
        <v>19</v>
      </c>
    </row>
    <row r="307" spans="1:15" x14ac:dyDescent="0.55000000000000004">
      <c r="A307" s="7">
        <v>23472185</v>
      </c>
      <c r="B307" s="8" t="s">
        <v>964</v>
      </c>
      <c r="C307" s="9">
        <v>6</v>
      </c>
      <c r="D307" s="9">
        <v>32400310</v>
      </c>
      <c r="E307" s="9" t="s">
        <v>1443</v>
      </c>
      <c r="F307" s="10">
        <v>7.9999999999999996E-6</v>
      </c>
      <c r="G307" s="11" t="s">
        <v>1444</v>
      </c>
      <c r="H307" s="11" t="s">
        <v>1445</v>
      </c>
      <c r="I307" s="11"/>
      <c r="J307" s="11"/>
      <c r="K307" s="11" t="s">
        <v>1446</v>
      </c>
      <c r="L307" s="12" t="s">
        <v>1447</v>
      </c>
      <c r="M307" s="13" t="s">
        <v>1448</v>
      </c>
      <c r="N307" s="9" t="s">
        <v>19</v>
      </c>
      <c r="O307" s="9" t="s">
        <v>19</v>
      </c>
    </row>
    <row r="308" spans="1:15" x14ac:dyDescent="0.55000000000000004">
      <c r="A308" s="7">
        <v>23472185</v>
      </c>
      <c r="B308" s="8" t="s">
        <v>964</v>
      </c>
      <c r="C308" s="9">
        <v>6</v>
      </c>
      <c r="D308" s="9">
        <v>32400310</v>
      </c>
      <c r="E308" s="9" t="s">
        <v>1443</v>
      </c>
      <c r="F308" s="10">
        <v>6E-10</v>
      </c>
      <c r="G308" s="11" t="s">
        <v>1444</v>
      </c>
      <c r="H308" s="11" t="s">
        <v>1445</v>
      </c>
      <c r="I308" s="11"/>
      <c r="J308" s="11"/>
      <c r="K308" s="11" t="s">
        <v>1446</v>
      </c>
      <c r="L308" s="12" t="s">
        <v>1447</v>
      </c>
      <c r="M308" s="13" t="s">
        <v>1448</v>
      </c>
      <c r="N308" s="9" t="s">
        <v>19</v>
      </c>
      <c r="O308" s="9" t="s">
        <v>19</v>
      </c>
    </row>
    <row r="309" spans="1:15" x14ac:dyDescent="0.55000000000000004">
      <c r="A309" s="7">
        <v>31604244</v>
      </c>
      <c r="B309" s="8" t="s">
        <v>47</v>
      </c>
      <c r="C309" s="9">
        <v>1</v>
      </c>
      <c r="D309" s="9">
        <v>150722004</v>
      </c>
      <c r="E309" s="9" t="s">
        <v>1449</v>
      </c>
      <c r="F309" s="10">
        <v>5.9999999999999995E-8</v>
      </c>
      <c r="G309" s="11" t="s">
        <v>1450</v>
      </c>
      <c r="H309" s="11" t="s">
        <v>1451</v>
      </c>
      <c r="I309" s="11" t="s">
        <v>1452</v>
      </c>
      <c r="J309" s="11" t="s">
        <v>1453</v>
      </c>
      <c r="K309" s="11"/>
      <c r="L309" s="12" t="s">
        <v>1454</v>
      </c>
      <c r="M309" s="13" t="s">
        <v>1455</v>
      </c>
      <c r="N309" s="9" t="s">
        <v>19</v>
      </c>
      <c r="O309" s="9" t="s">
        <v>19</v>
      </c>
    </row>
    <row r="310" spans="1:15" x14ac:dyDescent="0.55000000000000004">
      <c r="A310" s="7">
        <v>31604244</v>
      </c>
      <c r="B310" s="8" t="s">
        <v>47</v>
      </c>
      <c r="C310" s="9">
        <v>3</v>
      </c>
      <c r="D310" s="9">
        <v>4849521</v>
      </c>
      <c r="E310" s="9" t="s">
        <v>1456</v>
      </c>
      <c r="F310" s="10">
        <v>5.9999999999999995E-8</v>
      </c>
      <c r="G310" s="11" t="s">
        <v>1457</v>
      </c>
      <c r="H310" s="11" t="s">
        <v>1458</v>
      </c>
      <c r="I310" s="11" t="s">
        <v>1459</v>
      </c>
      <c r="J310" s="11" t="s">
        <v>1460</v>
      </c>
      <c r="K310" s="11"/>
      <c r="L310" s="12" t="s">
        <v>1461</v>
      </c>
      <c r="M310" s="13" t="s">
        <v>1462</v>
      </c>
      <c r="N310" s="9" t="s">
        <v>19</v>
      </c>
      <c r="O310" s="9" t="s">
        <v>19</v>
      </c>
    </row>
    <row r="311" spans="1:15" x14ac:dyDescent="0.55000000000000004">
      <c r="A311" s="7">
        <v>31604244</v>
      </c>
      <c r="B311" s="8" t="s">
        <v>47</v>
      </c>
      <c r="C311" s="9">
        <v>6</v>
      </c>
      <c r="D311" s="9">
        <v>520595</v>
      </c>
      <c r="E311" s="9" t="s">
        <v>1463</v>
      </c>
      <c r="F311" s="10">
        <v>5.9999999999999995E-8</v>
      </c>
      <c r="G311" s="11" t="s">
        <v>1464</v>
      </c>
      <c r="H311" s="11" t="s">
        <v>1464</v>
      </c>
      <c r="I311" s="11"/>
      <c r="J311" s="11"/>
      <c r="K311" s="11" t="s">
        <v>1465</v>
      </c>
      <c r="L311" s="12" t="s">
        <v>1466</v>
      </c>
      <c r="M311" s="13" t="s">
        <v>1467</v>
      </c>
      <c r="N311" s="9" t="s">
        <v>19</v>
      </c>
      <c r="O311" s="9" t="s">
        <v>19</v>
      </c>
    </row>
    <row r="312" spans="1:15" x14ac:dyDescent="0.55000000000000004">
      <c r="A312" s="7">
        <v>26920376</v>
      </c>
      <c r="B312" s="8" t="s">
        <v>505</v>
      </c>
      <c r="C312" s="9">
        <v>22</v>
      </c>
      <c r="D312" s="9">
        <v>36872513</v>
      </c>
      <c r="E312" s="9" t="s">
        <v>1468</v>
      </c>
      <c r="F312" s="10">
        <v>3.9999999999999998E-6</v>
      </c>
      <c r="G312" s="11" t="s">
        <v>1469</v>
      </c>
      <c r="H312" s="11" t="s">
        <v>1469</v>
      </c>
      <c r="I312" s="11"/>
      <c r="J312" s="11"/>
      <c r="K312" s="11" t="s">
        <v>1429</v>
      </c>
      <c r="L312" s="12" t="s">
        <v>1470</v>
      </c>
      <c r="M312" s="13" t="s">
        <v>1471</v>
      </c>
      <c r="N312" s="9" t="s">
        <v>19</v>
      </c>
      <c r="O312" s="9" t="s">
        <v>19</v>
      </c>
    </row>
    <row r="313" spans="1:15" x14ac:dyDescent="0.55000000000000004">
      <c r="A313" s="7">
        <v>31604244</v>
      </c>
      <c r="B313" s="8" t="s">
        <v>47</v>
      </c>
      <c r="C313" s="9">
        <v>22</v>
      </c>
      <c r="D313" s="9">
        <v>36862944</v>
      </c>
      <c r="E313" s="9" t="s">
        <v>1472</v>
      </c>
      <c r="F313" s="10">
        <v>5.0000000000000002E-11</v>
      </c>
      <c r="G313" s="11" t="s">
        <v>1473</v>
      </c>
      <c r="H313" s="11" t="s">
        <v>1469</v>
      </c>
      <c r="I313" s="11"/>
      <c r="J313" s="11"/>
      <c r="K313" s="11" t="s">
        <v>1474</v>
      </c>
      <c r="L313" s="12" t="s">
        <v>1470</v>
      </c>
      <c r="M313" s="13" t="s">
        <v>1471</v>
      </c>
      <c r="N313" s="9" t="s">
        <v>19</v>
      </c>
      <c r="O313" s="9" t="s">
        <v>19</v>
      </c>
    </row>
    <row r="314" spans="1:15" x14ac:dyDescent="0.55000000000000004">
      <c r="A314" s="7">
        <v>19525953</v>
      </c>
      <c r="B314" s="8" t="s">
        <v>47</v>
      </c>
      <c r="C314" s="9">
        <v>16</v>
      </c>
      <c r="D314" s="9">
        <v>85984057</v>
      </c>
      <c r="E314" s="9" t="s">
        <v>1475</v>
      </c>
      <c r="F314" s="10">
        <v>4.0000000000000002E-9</v>
      </c>
      <c r="G314" s="11" t="s">
        <v>1476</v>
      </c>
      <c r="H314" s="11" t="s">
        <v>1477</v>
      </c>
      <c r="I314" s="11" t="s">
        <v>1478</v>
      </c>
      <c r="J314" s="11" t="s">
        <v>1479</v>
      </c>
      <c r="K314" s="11"/>
      <c r="L314" s="14" t="s">
        <v>116</v>
      </c>
      <c r="M314" s="15" t="s">
        <v>117</v>
      </c>
      <c r="N314" s="14"/>
      <c r="O314" s="14"/>
    </row>
    <row r="315" spans="1:15" x14ac:dyDescent="0.55000000000000004">
      <c r="A315" s="7">
        <v>31604244</v>
      </c>
      <c r="B315" s="8" t="s">
        <v>47</v>
      </c>
      <c r="C315" s="9">
        <v>16</v>
      </c>
      <c r="D315" s="9">
        <v>85985481</v>
      </c>
      <c r="E315" s="9" t="s">
        <v>1480</v>
      </c>
      <c r="F315" s="10">
        <v>5.0000000000000004E-6</v>
      </c>
      <c r="G315" s="11" t="s">
        <v>1476</v>
      </c>
      <c r="H315" s="11" t="s">
        <v>1477</v>
      </c>
      <c r="I315" s="11" t="s">
        <v>1478</v>
      </c>
      <c r="J315" s="11" t="s">
        <v>1479</v>
      </c>
      <c r="K315" s="11"/>
      <c r="L315" s="14" t="s">
        <v>116</v>
      </c>
      <c r="M315" s="15" t="s">
        <v>117</v>
      </c>
      <c r="N315" s="14"/>
      <c r="O315" s="14"/>
    </row>
    <row r="316" spans="1:15" x14ac:dyDescent="0.55000000000000004">
      <c r="A316" s="7">
        <v>21833088</v>
      </c>
      <c r="B316" s="8" t="s">
        <v>47</v>
      </c>
      <c r="C316" s="9">
        <v>16</v>
      </c>
      <c r="D316" s="9">
        <v>85977427</v>
      </c>
      <c r="E316" s="9" t="s">
        <v>1481</v>
      </c>
      <c r="F316" s="10">
        <v>1E-8</v>
      </c>
      <c r="G316" s="11" t="s">
        <v>1476</v>
      </c>
      <c r="H316" s="11" t="s">
        <v>1477</v>
      </c>
      <c r="I316" s="11" t="s">
        <v>1478</v>
      </c>
      <c r="J316" s="11" t="s">
        <v>1479</v>
      </c>
      <c r="K316" s="11"/>
      <c r="L316" s="14" t="s">
        <v>116</v>
      </c>
      <c r="M316" s="15" t="s">
        <v>117</v>
      </c>
      <c r="N316" s="14"/>
      <c r="O316" s="14"/>
    </row>
    <row r="317" spans="1:15" x14ac:dyDescent="0.55000000000000004">
      <c r="A317" s="7">
        <v>28445677</v>
      </c>
      <c r="B317" s="8" t="s">
        <v>47</v>
      </c>
      <c r="C317" s="9">
        <v>1</v>
      </c>
      <c r="D317" s="9">
        <v>2585342</v>
      </c>
      <c r="E317" s="9" t="s">
        <v>1482</v>
      </c>
      <c r="F317" s="10">
        <v>9.9999999999999995E-7</v>
      </c>
      <c r="G317" s="11" t="s">
        <v>1483</v>
      </c>
      <c r="H317" s="11" t="s">
        <v>1484</v>
      </c>
      <c r="I317" s="11" t="s">
        <v>1485</v>
      </c>
      <c r="J317" s="11" t="s">
        <v>1486</v>
      </c>
      <c r="K317" s="11"/>
      <c r="L317" s="12" t="s">
        <v>1487</v>
      </c>
      <c r="M317" s="13" t="s">
        <v>1488</v>
      </c>
      <c r="N317" s="9" t="s">
        <v>19</v>
      </c>
      <c r="O317" s="9" t="s">
        <v>19</v>
      </c>
    </row>
    <row r="318" spans="1:15" x14ac:dyDescent="0.55000000000000004">
      <c r="A318" s="7">
        <v>27386562</v>
      </c>
      <c r="B318" s="8" t="s">
        <v>47</v>
      </c>
      <c r="C318" s="9">
        <v>1</v>
      </c>
      <c r="D318" s="9">
        <v>2569783</v>
      </c>
      <c r="E318" s="9" t="s">
        <v>1489</v>
      </c>
      <c r="F318" s="10">
        <v>2.0000000000000001E-10</v>
      </c>
      <c r="G318" s="11" t="s">
        <v>1483</v>
      </c>
      <c r="H318" s="11" t="s">
        <v>1490</v>
      </c>
      <c r="I318" s="11" t="s">
        <v>1485</v>
      </c>
      <c r="J318" s="11" t="s">
        <v>1486</v>
      </c>
      <c r="K318" s="11"/>
      <c r="L318" s="12" t="s">
        <v>1487</v>
      </c>
      <c r="M318" s="13" t="s">
        <v>1488</v>
      </c>
      <c r="N318" s="9" t="s">
        <v>19</v>
      </c>
      <c r="O318" s="9" t="s">
        <v>19</v>
      </c>
    </row>
    <row r="319" spans="1:15" x14ac:dyDescent="0.55000000000000004">
      <c r="A319" s="7">
        <v>31407831</v>
      </c>
      <c r="B319" s="8" t="s">
        <v>1326</v>
      </c>
      <c r="C319" s="9">
        <v>17</v>
      </c>
      <c r="D319" s="9">
        <v>59912499</v>
      </c>
      <c r="E319" s="9" t="s">
        <v>1491</v>
      </c>
      <c r="F319" s="10">
        <v>2.9999999999999997E-8</v>
      </c>
      <c r="G319" s="11" t="s">
        <v>1492</v>
      </c>
      <c r="H319" s="11" t="s">
        <v>1492</v>
      </c>
      <c r="I319" s="11"/>
      <c r="J319" s="11"/>
      <c r="K319" s="11" t="s">
        <v>1493</v>
      </c>
      <c r="L319" s="12" t="s">
        <v>1494</v>
      </c>
      <c r="M319" s="13" t="s">
        <v>1495</v>
      </c>
      <c r="N319" s="9" t="s">
        <v>19</v>
      </c>
      <c r="O319" s="9" t="s">
        <v>19</v>
      </c>
    </row>
    <row r="320" spans="1:15" x14ac:dyDescent="0.55000000000000004">
      <c r="A320" s="7">
        <v>21833088</v>
      </c>
      <c r="B320" s="8" t="s">
        <v>47</v>
      </c>
      <c r="C320" s="9">
        <v>17</v>
      </c>
      <c r="D320" s="9">
        <v>59946914</v>
      </c>
      <c r="E320" s="9" t="s">
        <v>1496</v>
      </c>
      <c r="F320" s="10">
        <v>8.9999999999999999E-8</v>
      </c>
      <c r="G320" s="11" t="s">
        <v>1492</v>
      </c>
      <c r="H320" s="11" t="s">
        <v>1492</v>
      </c>
      <c r="I320" s="11"/>
      <c r="J320" s="11"/>
      <c r="K320" s="11" t="s">
        <v>1493</v>
      </c>
      <c r="L320" s="12" t="s">
        <v>1494</v>
      </c>
      <c r="M320" s="13" t="s">
        <v>1495</v>
      </c>
      <c r="N320" s="9" t="s">
        <v>19</v>
      </c>
      <c r="O320" s="9" t="s">
        <v>19</v>
      </c>
    </row>
    <row r="321" spans="1:15" x14ac:dyDescent="0.55000000000000004">
      <c r="A321" s="7">
        <v>26920376</v>
      </c>
      <c r="B321" s="8" t="s">
        <v>318</v>
      </c>
      <c r="C321" s="9">
        <v>11</v>
      </c>
      <c r="D321" s="9">
        <v>122651667</v>
      </c>
      <c r="E321" s="9" t="s">
        <v>1497</v>
      </c>
      <c r="F321" s="10">
        <v>7.9999999999999996E-6</v>
      </c>
      <c r="G321" s="11" t="s">
        <v>1498</v>
      </c>
      <c r="H321" s="11" t="s">
        <v>1499</v>
      </c>
      <c r="I321" s="11" t="s">
        <v>1500</v>
      </c>
      <c r="J321" s="11" t="s">
        <v>1501</v>
      </c>
      <c r="K321" s="11"/>
      <c r="L321" s="12" t="s">
        <v>1502</v>
      </c>
      <c r="M321" s="13" t="s">
        <v>1503</v>
      </c>
      <c r="N321" s="9" t="s">
        <v>19</v>
      </c>
      <c r="O321" s="9" t="s">
        <v>19</v>
      </c>
    </row>
    <row r="322" spans="1:15" x14ac:dyDescent="0.55000000000000004">
      <c r="A322" s="7">
        <v>31604244</v>
      </c>
      <c r="B322" s="8" t="s">
        <v>47</v>
      </c>
      <c r="C322" s="9">
        <v>11</v>
      </c>
      <c r="D322" s="9">
        <v>122647817</v>
      </c>
      <c r="E322" s="9" t="s">
        <v>1504</v>
      </c>
      <c r="F322" s="10">
        <v>2E-12</v>
      </c>
      <c r="G322" s="11" t="s">
        <v>1498</v>
      </c>
      <c r="H322" s="11" t="s">
        <v>1505</v>
      </c>
      <c r="I322" s="11" t="s">
        <v>1500</v>
      </c>
      <c r="J322" s="11" t="s">
        <v>1501</v>
      </c>
      <c r="K322" s="11"/>
      <c r="L322" s="12" t="s">
        <v>1502</v>
      </c>
      <c r="M322" s="13" t="s">
        <v>1503</v>
      </c>
      <c r="N322" s="9" t="s">
        <v>19</v>
      </c>
      <c r="O322" s="9" t="s">
        <v>19</v>
      </c>
    </row>
    <row r="323" spans="1:15" x14ac:dyDescent="0.55000000000000004">
      <c r="A323" s="7">
        <v>31604244</v>
      </c>
      <c r="B323" s="8" t="s">
        <v>47</v>
      </c>
      <c r="C323" s="9">
        <v>20</v>
      </c>
      <c r="D323" s="9">
        <v>49805558</v>
      </c>
      <c r="E323" s="9" t="s">
        <v>1506</v>
      </c>
      <c r="F323" s="10">
        <v>4.9999999999999998E-8</v>
      </c>
      <c r="G323" s="11" t="s">
        <v>1507</v>
      </c>
      <c r="H323" s="11" t="s">
        <v>1508</v>
      </c>
      <c r="I323" s="11" t="s">
        <v>1509</v>
      </c>
      <c r="J323" s="11" t="s">
        <v>1510</v>
      </c>
      <c r="K323" s="11"/>
      <c r="L323" s="12" t="s">
        <v>1511</v>
      </c>
      <c r="M323" s="13" t="s">
        <v>1512</v>
      </c>
      <c r="N323" s="9" t="s">
        <v>19</v>
      </c>
      <c r="O323" s="9" t="s">
        <v>19</v>
      </c>
    </row>
    <row r="324" spans="1:15" x14ac:dyDescent="0.55000000000000004">
      <c r="A324" s="7">
        <v>31604244</v>
      </c>
      <c r="B324" s="8" t="s">
        <v>47</v>
      </c>
      <c r="C324" s="9">
        <v>17</v>
      </c>
      <c r="D324" s="9">
        <v>75339695</v>
      </c>
      <c r="E324" s="9" t="s">
        <v>1513</v>
      </c>
      <c r="F324" s="10">
        <v>4.9999999999999998E-8</v>
      </c>
      <c r="G324" s="11" t="s">
        <v>1514</v>
      </c>
      <c r="H324" s="11" t="s">
        <v>1514</v>
      </c>
      <c r="I324" s="11"/>
      <c r="J324" s="11"/>
      <c r="K324" s="11" t="s">
        <v>1515</v>
      </c>
      <c r="L324" s="12" t="s">
        <v>1516</v>
      </c>
      <c r="M324" s="13" t="s">
        <v>1517</v>
      </c>
      <c r="N324" s="9" t="s">
        <v>19</v>
      </c>
      <c r="O324" s="9" t="s">
        <v>19</v>
      </c>
    </row>
    <row r="325" spans="1:15" x14ac:dyDescent="0.55000000000000004">
      <c r="A325" s="7">
        <v>31604244</v>
      </c>
      <c r="B325" s="8" t="s">
        <v>47</v>
      </c>
      <c r="C325" s="9">
        <v>10</v>
      </c>
      <c r="D325" s="9">
        <v>73894042</v>
      </c>
      <c r="E325" s="9" t="s">
        <v>1518</v>
      </c>
      <c r="F325" s="10">
        <v>4.9999999999999998E-8</v>
      </c>
      <c r="G325" s="11" t="s">
        <v>1519</v>
      </c>
      <c r="H325" s="11" t="s">
        <v>1520</v>
      </c>
      <c r="I325" s="11" t="s">
        <v>1521</v>
      </c>
      <c r="J325" s="11" t="s">
        <v>1522</v>
      </c>
      <c r="K325" s="11"/>
      <c r="L325" s="12" t="s">
        <v>1523</v>
      </c>
      <c r="M325" s="13" t="s">
        <v>1524</v>
      </c>
      <c r="N325" s="9" t="s">
        <v>19</v>
      </c>
      <c r="O325" s="9" t="s">
        <v>19</v>
      </c>
    </row>
    <row r="326" spans="1:15" x14ac:dyDescent="0.55000000000000004">
      <c r="A326" s="7">
        <v>24076602</v>
      </c>
      <c r="B326" s="8" t="s">
        <v>47</v>
      </c>
      <c r="C326" s="9">
        <v>10</v>
      </c>
      <c r="D326" s="9">
        <v>73898591</v>
      </c>
      <c r="E326" s="9" t="s">
        <v>1525</v>
      </c>
      <c r="F326" s="10">
        <v>4.0000000000000001E-8</v>
      </c>
      <c r="G326" s="11" t="s">
        <v>1519</v>
      </c>
      <c r="H326" s="11" t="s">
        <v>1526</v>
      </c>
      <c r="I326" s="11" t="s">
        <v>1521</v>
      </c>
      <c r="J326" s="11" t="s">
        <v>1522</v>
      </c>
      <c r="K326" s="11"/>
      <c r="L326" s="12" t="s">
        <v>1523</v>
      </c>
      <c r="M326" s="13" t="s">
        <v>1524</v>
      </c>
      <c r="N326" s="9" t="s">
        <v>19</v>
      </c>
      <c r="O326" s="9" t="s">
        <v>19</v>
      </c>
    </row>
    <row r="327" spans="1:15" x14ac:dyDescent="0.55000000000000004">
      <c r="A327" s="7">
        <v>31407831</v>
      </c>
      <c r="B327" s="8" t="s">
        <v>1527</v>
      </c>
      <c r="C327" s="9">
        <v>20</v>
      </c>
      <c r="D327" s="9">
        <v>63778360</v>
      </c>
      <c r="E327" s="9" t="s">
        <v>1528</v>
      </c>
      <c r="F327" s="10">
        <v>2E-8</v>
      </c>
      <c r="G327" s="11" t="s">
        <v>1529</v>
      </c>
      <c r="H327" s="11" t="s">
        <v>1529</v>
      </c>
      <c r="I327" s="11"/>
      <c r="J327" s="11"/>
      <c r="K327" s="11" t="s">
        <v>1530</v>
      </c>
      <c r="L327" s="12" t="s">
        <v>1531</v>
      </c>
      <c r="M327" s="13" t="s">
        <v>1532</v>
      </c>
      <c r="N327" s="9" t="s">
        <v>19</v>
      </c>
      <c r="O327" s="9" t="s">
        <v>19</v>
      </c>
    </row>
    <row r="328" spans="1:15" x14ac:dyDescent="0.55000000000000004">
      <c r="A328" s="7">
        <v>21833088</v>
      </c>
      <c r="B328" s="8" t="s">
        <v>47</v>
      </c>
      <c r="C328" s="9">
        <v>20</v>
      </c>
      <c r="D328" s="9">
        <v>63778360</v>
      </c>
      <c r="E328" s="9" t="s">
        <v>1528</v>
      </c>
      <c r="F328" s="10">
        <v>9.9999999999999995E-8</v>
      </c>
      <c r="G328" s="11" t="s">
        <v>1529</v>
      </c>
      <c r="H328" s="11" t="s">
        <v>1529</v>
      </c>
      <c r="I328" s="11"/>
      <c r="J328" s="11"/>
      <c r="K328" s="11" t="s">
        <v>1530</v>
      </c>
      <c r="L328" s="12" t="s">
        <v>1531</v>
      </c>
      <c r="M328" s="13" t="s">
        <v>1532</v>
      </c>
      <c r="N328" s="9" t="s">
        <v>19</v>
      </c>
      <c r="O328" s="9" t="s">
        <v>19</v>
      </c>
    </row>
    <row r="329" spans="1:15" x14ac:dyDescent="0.55000000000000004">
      <c r="A329" s="7">
        <v>24076602</v>
      </c>
      <c r="B329" s="8" t="s">
        <v>47</v>
      </c>
      <c r="C329" s="9">
        <v>3</v>
      </c>
      <c r="D329" s="9">
        <v>188365131</v>
      </c>
      <c r="E329" s="9" t="s">
        <v>1533</v>
      </c>
      <c r="F329" s="10">
        <v>1.9999999999999999E-7</v>
      </c>
      <c r="G329" s="11" t="s">
        <v>1534</v>
      </c>
      <c r="H329" s="11" t="s">
        <v>1534</v>
      </c>
      <c r="I329" s="11"/>
      <c r="J329" s="11"/>
      <c r="K329" s="11" t="s">
        <v>1535</v>
      </c>
      <c r="L329" s="12" t="s">
        <v>1536</v>
      </c>
      <c r="M329" s="13" t="s">
        <v>1537</v>
      </c>
      <c r="N329" s="9" t="s">
        <v>19</v>
      </c>
      <c r="O329" s="9" t="s">
        <v>19</v>
      </c>
    </row>
    <row r="330" spans="1:15" x14ac:dyDescent="0.55000000000000004">
      <c r="A330" s="7">
        <v>31604244</v>
      </c>
      <c r="B330" s="8" t="s">
        <v>47</v>
      </c>
      <c r="C330" s="9">
        <v>3</v>
      </c>
      <c r="D330" s="9">
        <v>188269836</v>
      </c>
      <c r="E330" s="9" t="s">
        <v>1538</v>
      </c>
      <c r="F330" s="10">
        <v>1E-8</v>
      </c>
      <c r="G330" s="11" t="s">
        <v>1534</v>
      </c>
      <c r="H330" s="11" t="s">
        <v>1534</v>
      </c>
      <c r="I330" s="11"/>
      <c r="J330" s="11"/>
      <c r="K330" s="11" t="s">
        <v>1535</v>
      </c>
      <c r="L330" s="12" t="s">
        <v>1536</v>
      </c>
      <c r="M330" s="13" t="s">
        <v>1537</v>
      </c>
      <c r="N330" s="9" t="s">
        <v>19</v>
      </c>
      <c r="O330" s="9" t="s">
        <v>19</v>
      </c>
    </row>
    <row r="331" spans="1:15" x14ac:dyDescent="0.55000000000000004">
      <c r="A331" s="7">
        <v>26920376</v>
      </c>
      <c r="B331" s="8" t="s">
        <v>1089</v>
      </c>
      <c r="C331" s="9">
        <v>11</v>
      </c>
      <c r="D331" s="9">
        <v>95578258</v>
      </c>
      <c r="E331" s="9" t="s">
        <v>1539</v>
      </c>
      <c r="F331" s="10">
        <v>6.0000000000000002E-6</v>
      </c>
      <c r="G331" s="11" t="s">
        <v>1540</v>
      </c>
      <c r="H331" s="11" t="s">
        <v>1541</v>
      </c>
      <c r="I331" s="11" t="s">
        <v>1542</v>
      </c>
      <c r="J331" s="11" t="s">
        <v>1543</v>
      </c>
      <c r="K331" s="11"/>
      <c r="L331" s="12" t="s">
        <v>1544</v>
      </c>
      <c r="M331" s="13" t="s">
        <v>1545</v>
      </c>
      <c r="N331" s="9" t="s">
        <v>19</v>
      </c>
      <c r="O331" s="9" t="s">
        <v>19</v>
      </c>
    </row>
    <row r="332" spans="1:15" x14ac:dyDescent="0.55000000000000004">
      <c r="A332" s="7">
        <v>31604244</v>
      </c>
      <c r="B332" s="8" t="s">
        <v>47</v>
      </c>
      <c r="C332" s="9">
        <v>11</v>
      </c>
      <c r="D332" s="9">
        <v>95578258</v>
      </c>
      <c r="E332" s="9" t="s">
        <v>1539</v>
      </c>
      <c r="F332" s="10">
        <v>7.0000000000000001E-12</v>
      </c>
      <c r="G332" s="11" t="s">
        <v>1540</v>
      </c>
      <c r="H332" s="11" t="s">
        <v>1546</v>
      </c>
      <c r="I332" s="11" t="s">
        <v>1542</v>
      </c>
      <c r="J332" s="11" t="s">
        <v>1543</v>
      </c>
      <c r="K332" s="11"/>
      <c r="L332" s="12" t="s">
        <v>1544</v>
      </c>
      <c r="M332" s="13" t="s">
        <v>1545</v>
      </c>
      <c r="N332" s="9" t="s">
        <v>19</v>
      </c>
      <c r="O332" s="9" t="s">
        <v>19</v>
      </c>
    </row>
    <row r="333" spans="1:15" x14ac:dyDescent="0.55000000000000004">
      <c r="A333" s="7">
        <v>31604244</v>
      </c>
      <c r="B333" s="8" t="s">
        <v>47</v>
      </c>
      <c r="C333" s="9">
        <v>11</v>
      </c>
      <c r="D333" s="9">
        <v>95688666</v>
      </c>
      <c r="E333" s="9" t="s">
        <v>1547</v>
      </c>
      <c r="F333" s="10">
        <v>1.0000000000000001E-9</v>
      </c>
      <c r="G333" s="11" t="s">
        <v>1548</v>
      </c>
      <c r="H333" s="11" t="s">
        <v>1546</v>
      </c>
      <c r="I333" s="11"/>
      <c r="J333" s="11" t="s">
        <v>1543</v>
      </c>
      <c r="K333" s="11"/>
      <c r="L333" s="12" t="s">
        <v>1549</v>
      </c>
      <c r="M333" s="13" t="s">
        <v>1550</v>
      </c>
      <c r="N333" s="9" t="s">
        <v>19</v>
      </c>
      <c r="O333" s="9" t="s">
        <v>19</v>
      </c>
    </row>
    <row r="334" spans="1:15" x14ac:dyDescent="0.55000000000000004">
      <c r="A334" s="7">
        <v>21833088</v>
      </c>
      <c r="B334" s="8" t="s">
        <v>47</v>
      </c>
      <c r="C334" s="9">
        <v>11</v>
      </c>
      <c r="D334" s="9">
        <v>95578258</v>
      </c>
      <c r="E334" s="9" t="s">
        <v>1539</v>
      </c>
      <c r="F334" s="10">
        <v>5.9999999999999997E-7</v>
      </c>
      <c r="G334" s="11" t="s">
        <v>1540</v>
      </c>
      <c r="H334" s="11" t="s">
        <v>656</v>
      </c>
      <c r="I334" s="11" t="s">
        <v>1542</v>
      </c>
      <c r="J334" s="11" t="s">
        <v>1543</v>
      </c>
      <c r="K334" s="11"/>
      <c r="L334" s="12" t="s">
        <v>1544</v>
      </c>
      <c r="M334" s="13" t="s">
        <v>1545</v>
      </c>
      <c r="N334" s="9" t="s">
        <v>19</v>
      </c>
      <c r="O334" s="9" t="s">
        <v>19</v>
      </c>
    </row>
    <row r="335" spans="1:15" x14ac:dyDescent="0.55000000000000004">
      <c r="A335" s="7">
        <v>24076602</v>
      </c>
      <c r="B335" s="8" t="s">
        <v>47</v>
      </c>
      <c r="C335" s="9">
        <v>20</v>
      </c>
      <c r="D335" s="9">
        <v>49822224</v>
      </c>
      <c r="E335" s="9" t="s">
        <v>1551</v>
      </c>
      <c r="F335" s="10">
        <v>4.0000000000000001E-8</v>
      </c>
      <c r="G335" s="11" t="s">
        <v>1552</v>
      </c>
      <c r="H335" s="11" t="s">
        <v>1552</v>
      </c>
      <c r="I335" s="11"/>
      <c r="J335" s="11"/>
      <c r="K335" s="11" t="s">
        <v>1510</v>
      </c>
      <c r="L335" s="12" t="s">
        <v>1511</v>
      </c>
      <c r="M335" s="13" t="s">
        <v>1512</v>
      </c>
      <c r="N335" s="9" t="s">
        <v>19</v>
      </c>
      <c r="O335" s="9" t="s">
        <v>19</v>
      </c>
    </row>
    <row r="336" spans="1:15" x14ac:dyDescent="0.55000000000000004">
      <c r="A336" s="7">
        <v>24076602</v>
      </c>
      <c r="B336" s="8" t="s">
        <v>47</v>
      </c>
      <c r="C336" s="9">
        <v>16</v>
      </c>
      <c r="D336" s="9">
        <v>68652002</v>
      </c>
      <c r="E336" s="9" t="s">
        <v>1553</v>
      </c>
      <c r="F336" s="10">
        <v>1E-8</v>
      </c>
      <c r="G336" s="11" t="s">
        <v>1554</v>
      </c>
      <c r="H336" s="11" t="s">
        <v>1554</v>
      </c>
      <c r="I336" s="11"/>
      <c r="J336" s="11"/>
      <c r="K336" s="11" t="s">
        <v>1555</v>
      </c>
      <c r="L336" s="12" t="s">
        <v>1556</v>
      </c>
      <c r="M336" s="13" t="s">
        <v>1557</v>
      </c>
      <c r="N336" s="9" t="s">
        <v>19</v>
      </c>
      <c r="O336" s="9" t="s">
        <v>19</v>
      </c>
    </row>
    <row r="337" spans="1:15" x14ac:dyDescent="0.55000000000000004">
      <c r="A337" s="7">
        <v>31604244</v>
      </c>
      <c r="B337" s="8" t="s">
        <v>47</v>
      </c>
      <c r="C337" s="9"/>
      <c r="D337" s="9"/>
      <c r="E337" s="9" t="s">
        <v>1558</v>
      </c>
      <c r="F337" s="10">
        <v>7.9999999999999996E-7</v>
      </c>
      <c r="G337" s="11"/>
      <c r="H337" s="11" t="s">
        <v>1554</v>
      </c>
      <c r="I337" s="11"/>
      <c r="J337" s="11"/>
      <c r="K337" s="11"/>
      <c r="L337" s="12" t="s">
        <v>1556</v>
      </c>
      <c r="M337" s="13" t="s">
        <v>1557</v>
      </c>
      <c r="N337" s="9" t="s">
        <v>19</v>
      </c>
      <c r="O337" s="9" t="s">
        <v>19</v>
      </c>
    </row>
    <row r="338" spans="1:15" x14ac:dyDescent="0.55000000000000004">
      <c r="A338" s="7">
        <v>31289819</v>
      </c>
      <c r="B338" s="8" t="s">
        <v>565</v>
      </c>
      <c r="C338" s="9">
        <v>17</v>
      </c>
      <c r="D338" s="9">
        <v>57321218</v>
      </c>
      <c r="E338" s="9" t="s">
        <v>1559</v>
      </c>
      <c r="F338" s="10">
        <v>4.0000000000000001E-8</v>
      </c>
      <c r="G338" s="11" t="s">
        <v>1560</v>
      </c>
      <c r="H338" s="11" t="s">
        <v>1560</v>
      </c>
      <c r="I338" s="11"/>
      <c r="J338" s="11"/>
      <c r="K338" s="11" t="s">
        <v>1561</v>
      </c>
      <c r="L338" s="12" t="s">
        <v>1562</v>
      </c>
      <c r="M338" s="13" t="s">
        <v>1563</v>
      </c>
      <c r="N338" s="9" t="s">
        <v>19</v>
      </c>
      <c r="O338" s="9" t="s">
        <v>19</v>
      </c>
    </row>
    <row r="339" spans="1:15" x14ac:dyDescent="0.55000000000000004">
      <c r="A339" s="7">
        <v>21833088</v>
      </c>
      <c r="B339" s="8" t="s">
        <v>47</v>
      </c>
      <c r="C339" s="9">
        <v>4</v>
      </c>
      <c r="D339" s="9">
        <v>102657480</v>
      </c>
      <c r="E339" s="9" t="s">
        <v>1564</v>
      </c>
      <c r="F339" s="10">
        <v>9.9999999999999995E-8</v>
      </c>
      <c r="G339" s="11" t="s">
        <v>1565</v>
      </c>
      <c r="H339" s="11" t="s">
        <v>1566</v>
      </c>
      <c r="I339" s="11"/>
      <c r="J339" s="11"/>
      <c r="K339" s="11" t="s">
        <v>1567</v>
      </c>
      <c r="L339" s="12" t="s">
        <v>1568</v>
      </c>
      <c r="M339" s="13" t="s">
        <v>1569</v>
      </c>
      <c r="N339" s="9" t="s">
        <v>19</v>
      </c>
      <c r="O339" s="9" t="s">
        <v>19</v>
      </c>
    </row>
    <row r="340" spans="1:15" x14ac:dyDescent="0.55000000000000004">
      <c r="A340" s="7">
        <v>24076602</v>
      </c>
      <c r="B340" s="8" t="s">
        <v>47</v>
      </c>
      <c r="C340" s="9">
        <v>4</v>
      </c>
      <c r="D340" s="9">
        <v>102630446</v>
      </c>
      <c r="E340" s="9" t="s">
        <v>1570</v>
      </c>
      <c r="F340" s="10">
        <v>1E-8</v>
      </c>
      <c r="G340" s="11" t="s">
        <v>1571</v>
      </c>
      <c r="H340" s="11" t="s">
        <v>1565</v>
      </c>
      <c r="I340" s="11" t="s">
        <v>1572</v>
      </c>
      <c r="J340" s="11" t="s">
        <v>1567</v>
      </c>
      <c r="K340" s="11"/>
      <c r="L340" s="12" t="s">
        <v>1573</v>
      </c>
      <c r="M340" s="13" t="s">
        <v>1574</v>
      </c>
      <c r="N340" s="9" t="s">
        <v>19</v>
      </c>
      <c r="O340" s="9" t="s">
        <v>19</v>
      </c>
    </row>
    <row r="341" spans="1:15" x14ac:dyDescent="0.55000000000000004">
      <c r="A341" s="7">
        <v>22190364</v>
      </c>
      <c r="B341" s="8" t="s">
        <v>47</v>
      </c>
      <c r="C341" s="9">
        <v>9</v>
      </c>
      <c r="D341" s="9">
        <v>5893861</v>
      </c>
      <c r="E341" s="9" t="s">
        <v>1575</v>
      </c>
      <c r="F341" s="10">
        <v>2.9999999999999997E-8</v>
      </c>
      <c r="G341" s="11" t="s">
        <v>1576</v>
      </c>
      <c r="H341" s="11" t="s">
        <v>1577</v>
      </c>
      <c r="I341" s="11"/>
      <c r="J341" s="11"/>
      <c r="K341" s="11" t="s">
        <v>1578</v>
      </c>
      <c r="L341" s="12" t="s">
        <v>1579</v>
      </c>
      <c r="M341" s="13" t="s">
        <v>1580</v>
      </c>
      <c r="N341" s="9" t="s">
        <v>19</v>
      </c>
      <c r="O341" s="9" t="s">
        <v>19</v>
      </c>
    </row>
    <row r="342" spans="1:15" x14ac:dyDescent="0.55000000000000004">
      <c r="A342" s="7">
        <v>28739605</v>
      </c>
      <c r="B342" s="8" t="s">
        <v>1581</v>
      </c>
      <c r="C342" s="9">
        <v>2</v>
      </c>
      <c r="D342" s="9">
        <v>169261301</v>
      </c>
      <c r="E342" s="9" t="s">
        <v>1582</v>
      </c>
      <c r="F342" s="10">
        <v>2.9999999999999997E-8</v>
      </c>
      <c r="G342" s="11" t="s">
        <v>1583</v>
      </c>
      <c r="H342" s="11" t="s">
        <v>1583</v>
      </c>
      <c r="I342" s="11"/>
      <c r="J342" s="11"/>
      <c r="K342" s="11" t="s">
        <v>1584</v>
      </c>
      <c r="L342" s="12" t="s">
        <v>1585</v>
      </c>
      <c r="M342" s="13" t="s">
        <v>1586</v>
      </c>
      <c r="N342" s="9" t="s">
        <v>19</v>
      </c>
      <c r="O342" s="9" t="s">
        <v>19</v>
      </c>
    </row>
    <row r="343" spans="1:15" x14ac:dyDescent="0.55000000000000004">
      <c r="A343" s="7">
        <v>31604244</v>
      </c>
      <c r="B343" s="8" t="s">
        <v>47</v>
      </c>
      <c r="C343" s="9">
        <v>18</v>
      </c>
      <c r="D343" s="9">
        <v>69876810</v>
      </c>
      <c r="E343" s="9" t="s">
        <v>1587</v>
      </c>
      <c r="F343" s="10">
        <v>2.9999999999999997E-8</v>
      </c>
      <c r="G343" s="11" t="s">
        <v>1588</v>
      </c>
      <c r="H343" s="11" t="s">
        <v>1588</v>
      </c>
      <c r="I343" s="11"/>
      <c r="J343" s="11"/>
      <c r="K343" s="11" t="s">
        <v>1589</v>
      </c>
      <c r="L343" s="12" t="s">
        <v>1590</v>
      </c>
      <c r="M343" s="13" t="s">
        <v>1591</v>
      </c>
      <c r="N343" s="9" t="s">
        <v>19</v>
      </c>
      <c r="O343" s="9" t="s">
        <v>19</v>
      </c>
    </row>
    <row r="344" spans="1:15" x14ac:dyDescent="0.55000000000000004">
      <c r="A344" s="7">
        <v>31604244</v>
      </c>
      <c r="B344" s="8" t="s">
        <v>47</v>
      </c>
      <c r="C344" s="9">
        <v>5</v>
      </c>
      <c r="D344" s="9">
        <v>119367967</v>
      </c>
      <c r="E344" s="9" t="s">
        <v>1592</v>
      </c>
      <c r="F344" s="10">
        <v>2.9999999999999997E-8</v>
      </c>
      <c r="G344" s="11" t="s">
        <v>1593</v>
      </c>
      <c r="H344" s="11" t="s">
        <v>1593</v>
      </c>
      <c r="I344" s="11"/>
      <c r="J344" s="11"/>
      <c r="K344" s="11" t="s">
        <v>1594</v>
      </c>
      <c r="L344" s="12" t="s">
        <v>1595</v>
      </c>
      <c r="M344" s="13" t="s">
        <v>1596</v>
      </c>
      <c r="N344" s="9" t="s">
        <v>19</v>
      </c>
      <c r="O344" s="9" t="s">
        <v>19</v>
      </c>
    </row>
    <row r="345" spans="1:15" x14ac:dyDescent="0.55000000000000004">
      <c r="A345" s="7">
        <v>26920376</v>
      </c>
      <c r="B345" s="8" t="s">
        <v>318</v>
      </c>
      <c r="C345" s="9">
        <v>3</v>
      </c>
      <c r="D345" s="9">
        <v>121941817</v>
      </c>
      <c r="E345" s="9" t="s">
        <v>1597</v>
      </c>
      <c r="F345" s="10">
        <v>4.0000000000000001E-8</v>
      </c>
      <c r="G345" s="11" t="s">
        <v>1598</v>
      </c>
      <c r="H345" s="11" t="s">
        <v>1598</v>
      </c>
      <c r="I345" s="11"/>
      <c r="J345" s="11"/>
      <c r="K345" s="11" t="s">
        <v>1599</v>
      </c>
      <c r="L345" s="12" t="s">
        <v>1600</v>
      </c>
      <c r="M345" s="13" t="s">
        <v>1601</v>
      </c>
      <c r="N345" s="9" t="s">
        <v>19</v>
      </c>
      <c r="O345" s="9" t="s">
        <v>19</v>
      </c>
    </row>
    <row r="346" spans="1:15" x14ac:dyDescent="0.55000000000000004">
      <c r="A346" s="7">
        <v>21833088</v>
      </c>
      <c r="B346" s="8" t="s">
        <v>47</v>
      </c>
      <c r="C346" s="9">
        <v>3</v>
      </c>
      <c r="D346" s="9">
        <v>121941817</v>
      </c>
      <c r="E346" s="9" t="s">
        <v>1597</v>
      </c>
      <c r="F346" s="10">
        <v>2E-8</v>
      </c>
      <c r="G346" s="11" t="s">
        <v>1598</v>
      </c>
      <c r="H346" s="11" t="s">
        <v>1602</v>
      </c>
      <c r="I346" s="11"/>
      <c r="J346" s="11"/>
      <c r="K346" s="11" t="s">
        <v>1599</v>
      </c>
      <c r="L346" s="12" t="s">
        <v>1600</v>
      </c>
      <c r="M346" s="13" t="s">
        <v>1601</v>
      </c>
      <c r="N346" s="9" t="s">
        <v>19</v>
      </c>
      <c r="O346" s="9" t="s">
        <v>19</v>
      </c>
    </row>
    <row r="347" spans="1:15" x14ac:dyDescent="0.55000000000000004">
      <c r="A347" s="7">
        <v>31604244</v>
      </c>
      <c r="B347" s="8" t="s">
        <v>47</v>
      </c>
      <c r="C347" s="9">
        <v>20</v>
      </c>
      <c r="D347" s="9">
        <v>41339548</v>
      </c>
      <c r="E347" s="9" t="s">
        <v>777</v>
      </c>
      <c r="F347" s="10">
        <v>3E-9</v>
      </c>
      <c r="G347" s="11" t="s">
        <v>778</v>
      </c>
      <c r="H347" s="11" t="s">
        <v>1603</v>
      </c>
      <c r="I347" s="11" t="s">
        <v>780</v>
      </c>
      <c r="J347" s="11" t="s">
        <v>781</v>
      </c>
      <c r="K347" s="11"/>
      <c r="L347" s="12" t="s">
        <v>782</v>
      </c>
      <c r="M347" s="13" t="s">
        <v>783</v>
      </c>
      <c r="N347" s="9"/>
      <c r="O347" s="9"/>
    </row>
    <row r="348" spans="1:15" x14ac:dyDescent="0.55000000000000004">
      <c r="A348" s="7">
        <v>31604244</v>
      </c>
      <c r="B348" s="8" t="s">
        <v>47</v>
      </c>
      <c r="C348" s="9">
        <v>4</v>
      </c>
      <c r="D348" s="9">
        <v>40305547</v>
      </c>
      <c r="E348" s="9" t="s">
        <v>1604</v>
      </c>
      <c r="F348" s="10">
        <v>8.0000000000000003E-10</v>
      </c>
      <c r="G348" s="11" t="s">
        <v>1605</v>
      </c>
      <c r="H348" s="11" t="s">
        <v>1078</v>
      </c>
      <c r="I348" s="11" t="s">
        <v>1080</v>
      </c>
      <c r="J348" s="11" t="s">
        <v>1606</v>
      </c>
      <c r="K348" s="11"/>
      <c r="L348" s="12" t="s">
        <v>1607</v>
      </c>
      <c r="M348" s="13" t="s">
        <v>1608</v>
      </c>
      <c r="N348" s="9" t="s">
        <v>19</v>
      </c>
      <c r="O348" s="9" t="s">
        <v>19</v>
      </c>
    </row>
    <row r="349" spans="1:15" x14ac:dyDescent="0.55000000000000004">
      <c r="A349" s="7">
        <v>26920376</v>
      </c>
      <c r="B349" s="8" t="s">
        <v>1259</v>
      </c>
      <c r="C349" s="9">
        <v>6</v>
      </c>
      <c r="D349" s="9">
        <v>33585803</v>
      </c>
      <c r="E349" s="9" t="s">
        <v>1609</v>
      </c>
      <c r="F349" s="10">
        <v>2E-8</v>
      </c>
      <c r="G349" s="11" t="s">
        <v>1610</v>
      </c>
      <c r="H349" s="11" t="s">
        <v>1610</v>
      </c>
      <c r="I349" s="11"/>
      <c r="J349" s="11"/>
      <c r="K349" s="11" t="s">
        <v>1611</v>
      </c>
      <c r="L349" s="14" t="s">
        <v>116</v>
      </c>
      <c r="M349" s="15" t="s">
        <v>117</v>
      </c>
      <c r="N349" s="14"/>
      <c r="O349" s="14"/>
    </row>
    <row r="350" spans="1:15" x14ac:dyDescent="0.55000000000000004">
      <c r="A350" s="7">
        <v>26920376</v>
      </c>
      <c r="B350" s="8" t="s">
        <v>1259</v>
      </c>
      <c r="C350" s="9">
        <v>6</v>
      </c>
      <c r="D350" s="9">
        <v>33567689</v>
      </c>
      <c r="E350" s="9" t="s">
        <v>1612</v>
      </c>
      <c r="F350" s="10">
        <v>2E-8</v>
      </c>
      <c r="G350" s="11" t="s">
        <v>1610</v>
      </c>
      <c r="H350" s="11" t="s">
        <v>1613</v>
      </c>
      <c r="I350" s="11"/>
      <c r="J350" s="11"/>
      <c r="K350" s="11" t="s">
        <v>1611</v>
      </c>
      <c r="L350" s="14" t="s">
        <v>116</v>
      </c>
      <c r="M350" s="15" t="s">
        <v>117</v>
      </c>
      <c r="N350" s="14"/>
      <c r="O350" s="14"/>
    </row>
    <row r="351" spans="1:15" x14ac:dyDescent="0.55000000000000004">
      <c r="A351" s="7">
        <v>31604244</v>
      </c>
      <c r="B351" s="8" t="s">
        <v>47</v>
      </c>
      <c r="C351" s="9">
        <v>8</v>
      </c>
      <c r="D351" s="9">
        <v>143912625</v>
      </c>
      <c r="E351" s="9" t="s">
        <v>1614</v>
      </c>
      <c r="F351" s="10">
        <v>2E-8</v>
      </c>
      <c r="G351" s="11" t="s">
        <v>1615</v>
      </c>
      <c r="H351" s="11" t="s">
        <v>1616</v>
      </c>
      <c r="I351" s="11" t="s">
        <v>1617</v>
      </c>
      <c r="J351" s="11" t="s">
        <v>1618</v>
      </c>
      <c r="K351" s="11"/>
      <c r="L351" s="12" t="s">
        <v>1619</v>
      </c>
      <c r="M351" s="13" t="s">
        <v>1620</v>
      </c>
      <c r="N351" s="9" t="s">
        <v>1621</v>
      </c>
      <c r="O351" s="9" t="s">
        <v>1621</v>
      </c>
    </row>
    <row r="352" spans="1:15" x14ac:dyDescent="0.55000000000000004">
      <c r="A352" s="7">
        <v>31604244</v>
      </c>
      <c r="B352" s="8" t="s">
        <v>47</v>
      </c>
      <c r="C352" s="9">
        <v>12</v>
      </c>
      <c r="D352" s="9">
        <v>94267677</v>
      </c>
      <c r="E352" s="9" t="s">
        <v>1622</v>
      </c>
      <c r="F352" s="10">
        <v>2E-8</v>
      </c>
      <c r="G352" s="11" t="s">
        <v>1623</v>
      </c>
      <c r="H352" s="11" t="s">
        <v>1623</v>
      </c>
      <c r="I352" s="11"/>
      <c r="J352" s="11"/>
      <c r="K352" s="11" t="s">
        <v>1624</v>
      </c>
      <c r="L352" s="12" t="s">
        <v>1625</v>
      </c>
      <c r="M352" s="13" t="s">
        <v>1626</v>
      </c>
      <c r="N352" s="9" t="s">
        <v>19</v>
      </c>
      <c r="O352" s="9" t="s">
        <v>19</v>
      </c>
    </row>
    <row r="353" spans="1:15" x14ac:dyDescent="0.55000000000000004">
      <c r="A353" s="7">
        <v>30013178</v>
      </c>
      <c r="B353" s="8" t="s">
        <v>1627</v>
      </c>
      <c r="C353" s="9">
        <v>1</v>
      </c>
      <c r="D353" s="9">
        <v>209942767</v>
      </c>
      <c r="E353" s="9" t="s">
        <v>1628</v>
      </c>
      <c r="F353" s="10">
        <v>2E-8</v>
      </c>
      <c r="G353" s="11" t="s">
        <v>1629</v>
      </c>
      <c r="H353" s="11" t="s">
        <v>1630</v>
      </c>
      <c r="I353" s="11"/>
      <c r="J353" s="11"/>
      <c r="K353" s="11" t="s">
        <v>1631</v>
      </c>
      <c r="L353" s="12" t="s">
        <v>1632</v>
      </c>
      <c r="M353" s="13" t="s">
        <v>1633</v>
      </c>
      <c r="N353" s="9" t="s">
        <v>19</v>
      </c>
      <c r="O353" s="9" t="s">
        <v>19</v>
      </c>
    </row>
    <row r="354" spans="1:15" x14ac:dyDescent="0.55000000000000004">
      <c r="A354" s="7">
        <v>19010793</v>
      </c>
      <c r="B354" s="8" t="s">
        <v>33</v>
      </c>
      <c r="C354" s="9">
        <v>7</v>
      </c>
      <c r="D354" s="9">
        <v>116706549</v>
      </c>
      <c r="E354" s="9" t="s">
        <v>1634</v>
      </c>
      <c r="F354" s="10">
        <v>6.0000000000000002E-6</v>
      </c>
      <c r="G354" s="11" t="s">
        <v>1635</v>
      </c>
      <c r="H354" s="11" t="s">
        <v>1635</v>
      </c>
      <c r="I354" s="11"/>
      <c r="J354" s="11"/>
      <c r="K354" s="11" t="s">
        <v>1636</v>
      </c>
      <c r="L354" s="12" t="s">
        <v>1637</v>
      </c>
      <c r="M354" s="13" t="s">
        <v>1638</v>
      </c>
      <c r="N354" s="9" t="s">
        <v>19</v>
      </c>
      <c r="O354" s="9" t="s">
        <v>19</v>
      </c>
    </row>
    <row r="355" spans="1:15" x14ac:dyDescent="0.55000000000000004">
      <c r="A355" s="7">
        <v>19525955</v>
      </c>
      <c r="B355" s="8" t="s">
        <v>47</v>
      </c>
      <c r="C355" s="9">
        <v>12</v>
      </c>
      <c r="D355" s="9">
        <v>57768956</v>
      </c>
      <c r="E355" s="9" t="s">
        <v>1639</v>
      </c>
      <c r="F355" s="10">
        <v>5.0000000000000002E-11</v>
      </c>
      <c r="G355" s="11" t="s">
        <v>1640</v>
      </c>
      <c r="H355" s="11" t="s">
        <v>1640</v>
      </c>
      <c r="I355" s="11"/>
      <c r="J355" s="11"/>
      <c r="K355" s="11" t="s">
        <v>1641</v>
      </c>
      <c r="L355" s="14" t="s">
        <v>116</v>
      </c>
      <c r="M355" s="15" t="s">
        <v>117</v>
      </c>
      <c r="N355" s="14"/>
      <c r="O355" s="14"/>
    </row>
    <row r="356" spans="1:15" x14ac:dyDescent="0.55000000000000004">
      <c r="A356" s="7">
        <v>22570697</v>
      </c>
      <c r="B356" s="8" t="s">
        <v>47</v>
      </c>
      <c r="C356" s="9">
        <v>5</v>
      </c>
      <c r="D356" s="9">
        <v>40437846</v>
      </c>
      <c r="E356" s="9" t="s">
        <v>1642</v>
      </c>
      <c r="F356" s="10">
        <v>1.0000000000000001E-9</v>
      </c>
      <c r="G356" s="11" t="s">
        <v>1643</v>
      </c>
      <c r="H356" s="11" t="s">
        <v>707</v>
      </c>
      <c r="I356" s="11"/>
      <c r="J356" s="11" t="s">
        <v>1644</v>
      </c>
      <c r="K356" s="11"/>
      <c r="L356" s="12" t="s">
        <v>1645</v>
      </c>
      <c r="M356" s="13" t="s">
        <v>1646</v>
      </c>
      <c r="N356" s="9" t="s">
        <v>19</v>
      </c>
      <c r="O356" s="9" t="s">
        <v>19</v>
      </c>
    </row>
    <row r="357" spans="1:15" x14ac:dyDescent="0.55000000000000004">
      <c r="A357" s="7">
        <v>19525953</v>
      </c>
      <c r="B357" s="8" t="s">
        <v>47</v>
      </c>
      <c r="C357" s="9">
        <v>5</v>
      </c>
      <c r="D357" s="9">
        <v>40424324</v>
      </c>
      <c r="E357" s="9" t="s">
        <v>1647</v>
      </c>
      <c r="F357" s="10">
        <v>1.9999999999999999E-7</v>
      </c>
      <c r="G357" s="11" t="s">
        <v>1643</v>
      </c>
      <c r="H357" s="11" t="s">
        <v>707</v>
      </c>
      <c r="I357" s="11"/>
      <c r="J357" s="11" t="s">
        <v>1644</v>
      </c>
      <c r="K357" s="11"/>
      <c r="L357" s="12" t="s">
        <v>1645</v>
      </c>
      <c r="M357" s="13" t="s">
        <v>1646</v>
      </c>
      <c r="N357" s="9" t="s">
        <v>19</v>
      </c>
      <c r="O357" s="9" t="s">
        <v>19</v>
      </c>
    </row>
    <row r="358" spans="1:15" x14ac:dyDescent="0.55000000000000004">
      <c r="A358" s="7">
        <v>24076602</v>
      </c>
      <c r="B358" s="8" t="s">
        <v>47</v>
      </c>
      <c r="C358" s="9">
        <v>21</v>
      </c>
      <c r="D358" s="9">
        <v>33415005</v>
      </c>
      <c r="E358" s="9" t="s">
        <v>1648</v>
      </c>
      <c r="F358" s="10">
        <v>9.9999999999999995E-8</v>
      </c>
      <c r="G358" s="11" t="s">
        <v>1649</v>
      </c>
      <c r="H358" s="11" t="s">
        <v>1649</v>
      </c>
      <c r="I358" s="11"/>
      <c r="J358" s="11"/>
      <c r="K358" s="11" t="s">
        <v>1650</v>
      </c>
      <c r="L358" s="12" t="s">
        <v>1651</v>
      </c>
      <c r="M358" s="13" t="s">
        <v>1652</v>
      </c>
      <c r="N358" s="9" t="s">
        <v>19</v>
      </c>
      <c r="O358" s="9" t="s">
        <v>19</v>
      </c>
    </row>
    <row r="359" spans="1:15" x14ac:dyDescent="0.55000000000000004">
      <c r="A359" s="7">
        <v>31604244</v>
      </c>
      <c r="B359" s="8" t="s">
        <v>47</v>
      </c>
      <c r="C359" s="9">
        <v>21</v>
      </c>
      <c r="D359" s="9">
        <v>33415005</v>
      </c>
      <c r="E359" s="9" t="s">
        <v>1648</v>
      </c>
      <c r="F359" s="10">
        <v>2.0000000000000001E-9</v>
      </c>
      <c r="G359" s="11" t="s">
        <v>1649</v>
      </c>
      <c r="H359" s="11" t="s">
        <v>1649</v>
      </c>
      <c r="I359" s="11"/>
      <c r="J359" s="11"/>
      <c r="K359" s="11" t="s">
        <v>1650</v>
      </c>
      <c r="L359" s="12" t="s">
        <v>1651</v>
      </c>
      <c r="M359" s="13" t="s">
        <v>1652</v>
      </c>
      <c r="N359" s="9" t="s">
        <v>19</v>
      </c>
      <c r="O359" s="9" t="s">
        <v>19</v>
      </c>
    </row>
    <row r="360" spans="1:15" x14ac:dyDescent="0.55000000000000004">
      <c r="A360" s="7">
        <v>24076602</v>
      </c>
      <c r="B360" s="8" t="s">
        <v>47</v>
      </c>
      <c r="C360" s="9">
        <v>15</v>
      </c>
      <c r="D360" s="9">
        <v>78915124</v>
      </c>
      <c r="E360" s="9" t="s">
        <v>1653</v>
      </c>
      <c r="F360" s="10">
        <v>1E-8</v>
      </c>
      <c r="G360" s="11" t="s">
        <v>1654</v>
      </c>
      <c r="H360" s="11" t="s">
        <v>1655</v>
      </c>
      <c r="I360" s="11" t="s">
        <v>1656</v>
      </c>
      <c r="J360" s="11" t="s">
        <v>1657</v>
      </c>
      <c r="K360" s="11"/>
      <c r="L360" s="12" t="s">
        <v>1658</v>
      </c>
      <c r="M360" s="13" t="s">
        <v>1659</v>
      </c>
      <c r="N360" s="9"/>
      <c r="O360" s="9"/>
    </row>
    <row r="361" spans="1:15" x14ac:dyDescent="0.55000000000000004">
      <c r="A361" s="7">
        <v>31604244</v>
      </c>
      <c r="B361" s="8" t="s">
        <v>47</v>
      </c>
      <c r="C361" s="9">
        <v>22</v>
      </c>
      <c r="D361" s="9">
        <v>39895803</v>
      </c>
      <c r="E361" s="9" t="s">
        <v>1660</v>
      </c>
      <c r="F361" s="10">
        <v>1E-8</v>
      </c>
      <c r="G361" s="11" t="s">
        <v>1661</v>
      </c>
      <c r="H361" s="11" t="s">
        <v>1662</v>
      </c>
      <c r="I361" s="11" t="s">
        <v>1663</v>
      </c>
      <c r="J361" s="11" t="s">
        <v>1664</v>
      </c>
      <c r="K361" s="11"/>
      <c r="L361" s="12" t="s">
        <v>1665</v>
      </c>
      <c r="M361" s="13" t="s">
        <v>1666</v>
      </c>
      <c r="N361" s="9" t="s">
        <v>19</v>
      </c>
      <c r="O361" s="9" t="s">
        <v>19</v>
      </c>
    </row>
    <row r="362" spans="1:15" x14ac:dyDescent="0.55000000000000004">
      <c r="A362" s="7">
        <v>31604244</v>
      </c>
      <c r="B362" s="8" t="s">
        <v>47</v>
      </c>
      <c r="C362" s="9">
        <v>22</v>
      </c>
      <c r="D362" s="9">
        <v>31226553</v>
      </c>
      <c r="E362" s="9" t="s">
        <v>1667</v>
      </c>
      <c r="F362" s="10">
        <v>1E-8</v>
      </c>
      <c r="G362" s="11" t="s">
        <v>1668</v>
      </c>
      <c r="H362" s="11" t="s">
        <v>1668</v>
      </c>
      <c r="I362" s="11"/>
      <c r="J362" s="11"/>
      <c r="K362" s="11" t="s">
        <v>1669</v>
      </c>
      <c r="L362" s="12" t="s">
        <v>1670</v>
      </c>
      <c r="M362" s="13" t="s">
        <v>1671</v>
      </c>
      <c r="N362" s="9" t="s">
        <v>19</v>
      </c>
      <c r="O362" s="9" t="s">
        <v>19</v>
      </c>
    </row>
    <row r="363" spans="1:15" x14ac:dyDescent="0.55000000000000004">
      <c r="A363" s="7">
        <v>24076602</v>
      </c>
      <c r="B363" s="8" t="s">
        <v>47</v>
      </c>
      <c r="C363" s="9">
        <v>3</v>
      </c>
      <c r="D363" s="9">
        <v>141422126</v>
      </c>
      <c r="E363" s="9" t="s">
        <v>1672</v>
      </c>
      <c r="F363" s="10">
        <v>8.0000000000000002E-8</v>
      </c>
      <c r="G363" s="11" t="s">
        <v>1673</v>
      </c>
      <c r="H363" s="11" t="s">
        <v>1673</v>
      </c>
      <c r="I363" s="11"/>
      <c r="J363" s="11"/>
      <c r="K363" s="11" t="s">
        <v>1674</v>
      </c>
      <c r="L363" s="12" t="s">
        <v>1675</v>
      </c>
      <c r="M363" s="13" t="s">
        <v>1676</v>
      </c>
      <c r="N363" s="9" t="s">
        <v>19</v>
      </c>
      <c r="O363" s="9" t="s">
        <v>19</v>
      </c>
    </row>
    <row r="364" spans="1:15" x14ac:dyDescent="0.55000000000000004">
      <c r="A364" s="7">
        <v>31604244</v>
      </c>
      <c r="B364" s="8" t="s">
        <v>47</v>
      </c>
      <c r="C364" s="9">
        <v>3</v>
      </c>
      <c r="D364" s="9">
        <v>141432148</v>
      </c>
      <c r="E364" s="9" t="s">
        <v>1677</v>
      </c>
      <c r="F364" s="10">
        <v>1.0000000000000001E-9</v>
      </c>
      <c r="G364" s="11" t="s">
        <v>1673</v>
      </c>
      <c r="H364" s="11" t="s">
        <v>1673</v>
      </c>
      <c r="I364" s="11"/>
      <c r="J364" s="11"/>
      <c r="K364" s="11" t="s">
        <v>1674</v>
      </c>
      <c r="L364" s="12" t="s">
        <v>1675</v>
      </c>
      <c r="M364" s="13" t="s">
        <v>1676</v>
      </c>
      <c r="N364" s="9" t="s">
        <v>19</v>
      </c>
      <c r="O364" s="9" t="s">
        <v>19</v>
      </c>
    </row>
    <row r="365" spans="1:15" x14ac:dyDescent="0.55000000000000004">
      <c r="A365" s="7">
        <v>26920376</v>
      </c>
      <c r="B365" s="8" t="s">
        <v>482</v>
      </c>
      <c r="C365" s="9">
        <v>3</v>
      </c>
      <c r="D365" s="9">
        <v>102029794</v>
      </c>
      <c r="E365" s="9" t="s">
        <v>1678</v>
      </c>
      <c r="F365" s="10">
        <v>1E-8</v>
      </c>
      <c r="G365" s="11" t="s">
        <v>1679</v>
      </c>
      <c r="H365" s="11" t="s">
        <v>1680</v>
      </c>
      <c r="I365" s="11" t="s">
        <v>1681</v>
      </c>
      <c r="J365" s="11" t="s">
        <v>1682</v>
      </c>
      <c r="K365" s="11"/>
      <c r="L365" s="12" t="s">
        <v>1683</v>
      </c>
      <c r="M365" s="13" t="s">
        <v>1684</v>
      </c>
      <c r="N365" s="9" t="s">
        <v>19</v>
      </c>
      <c r="O365" s="9" t="s">
        <v>19</v>
      </c>
    </row>
    <row r="366" spans="1:15" x14ac:dyDescent="0.55000000000000004">
      <c r="A366" s="7">
        <v>26920376</v>
      </c>
      <c r="B366" s="8" t="s">
        <v>505</v>
      </c>
      <c r="C366" s="9">
        <v>3</v>
      </c>
      <c r="D366" s="9">
        <v>102036894</v>
      </c>
      <c r="E366" s="9" t="s">
        <v>1685</v>
      </c>
      <c r="F366" s="10">
        <v>1E-8</v>
      </c>
      <c r="G366" s="11" t="s">
        <v>1679</v>
      </c>
      <c r="H366" s="11" t="s">
        <v>1680</v>
      </c>
      <c r="I366" s="11" t="s">
        <v>1681</v>
      </c>
      <c r="J366" s="11" t="s">
        <v>1682</v>
      </c>
      <c r="K366" s="11"/>
      <c r="L366" s="12" t="s">
        <v>1683</v>
      </c>
      <c r="M366" s="13" t="s">
        <v>1684</v>
      </c>
      <c r="N366" s="9" t="s">
        <v>19</v>
      </c>
      <c r="O366" s="9" t="s">
        <v>19</v>
      </c>
    </row>
    <row r="367" spans="1:15" x14ac:dyDescent="0.55000000000000004">
      <c r="A367" s="7">
        <v>31604244</v>
      </c>
      <c r="B367" s="8" t="s">
        <v>47</v>
      </c>
      <c r="C367" s="9">
        <v>3</v>
      </c>
      <c r="D367" s="9">
        <v>102030178</v>
      </c>
      <c r="E367" s="9" t="s">
        <v>1686</v>
      </c>
      <c r="F367" s="10">
        <v>2.0000000000000001E-9</v>
      </c>
      <c r="G367" s="11" t="s">
        <v>1679</v>
      </c>
      <c r="H367" s="11" t="s">
        <v>1687</v>
      </c>
      <c r="I367" s="11" t="s">
        <v>1681</v>
      </c>
      <c r="J367" s="11" t="s">
        <v>1682</v>
      </c>
      <c r="K367" s="11"/>
      <c r="L367" s="12" t="s">
        <v>1683</v>
      </c>
      <c r="M367" s="13" t="s">
        <v>1684</v>
      </c>
      <c r="N367" s="9" t="s">
        <v>19</v>
      </c>
      <c r="O367" s="9" t="s">
        <v>19</v>
      </c>
    </row>
    <row r="368" spans="1:15" x14ac:dyDescent="0.55000000000000004">
      <c r="A368" s="7">
        <v>21833088</v>
      </c>
      <c r="B368" s="8" t="s">
        <v>47</v>
      </c>
      <c r="C368" s="9">
        <v>3</v>
      </c>
      <c r="D368" s="9">
        <v>102029794</v>
      </c>
      <c r="E368" s="9" t="s">
        <v>1678</v>
      </c>
      <c r="F368" s="10">
        <v>8.9999999999999995E-9</v>
      </c>
      <c r="G368" s="11" t="s">
        <v>1679</v>
      </c>
      <c r="H368" s="11" t="s">
        <v>1688</v>
      </c>
      <c r="I368" s="11" t="s">
        <v>1681</v>
      </c>
      <c r="J368" s="11" t="s">
        <v>1682</v>
      </c>
      <c r="K368" s="11"/>
      <c r="L368" s="12" t="s">
        <v>1683</v>
      </c>
      <c r="M368" s="13" t="s">
        <v>1684</v>
      </c>
      <c r="N368" s="9" t="s">
        <v>19</v>
      </c>
      <c r="O368" s="9" t="s">
        <v>19</v>
      </c>
    </row>
    <row r="369" spans="1:15" x14ac:dyDescent="0.55000000000000004">
      <c r="A369" s="7">
        <v>22190364</v>
      </c>
      <c r="B369" s="8" t="s">
        <v>47</v>
      </c>
      <c r="C369" s="9">
        <v>13</v>
      </c>
      <c r="D369" s="9">
        <v>50268304</v>
      </c>
      <c r="E369" s="9" t="s">
        <v>1689</v>
      </c>
      <c r="F369" s="10">
        <v>6.9999999999999997E-7</v>
      </c>
      <c r="G369" s="11" t="s">
        <v>1690</v>
      </c>
      <c r="H369" s="11" t="s">
        <v>656</v>
      </c>
      <c r="I369" s="11"/>
      <c r="J369" s="11"/>
      <c r="K369" s="11" t="s">
        <v>1691</v>
      </c>
      <c r="L369" s="14" t="s">
        <v>116</v>
      </c>
      <c r="M369" s="15" t="s">
        <v>117</v>
      </c>
      <c r="N369" s="14"/>
      <c r="O369" s="14"/>
    </row>
    <row r="370" spans="1:15" x14ac:dyDescent="0.55000000000000004">
      <c r="A370" s="7">
        <v>29521573</v>
      </c>
      <c r="B370" s="8" t="s">
        <v>1692</v>
      </c>
      <c r="C370" s="9">
        <v>6</v>
      </c>
      <c r="D370" s="9">
        <v>32614145</v>
      </c>
      <c r="E370" s="9" t="s">
        <v>1693</v>
      </c>
      <c r="F370" s="10">
        <v>2.0000000000000002E-15</v>
      </c>
      <c r="G370" s="11" t="s">
        <v>1694</v>
      </c>
      <c r="H370" s="11" t="s">
        <v>656</v>
      </c>
      <c r="I370" s="11" t="s">
        <v>1695</v>
      </c>
      <c r="J370" s="11" t="s">
        <v>1696</v>
      </c>
      <c r="K370" s="11"/>
      <c r="L370" s="14" t="s">
        <v>116</v>
      </c>
      <c r="M370" s="15" t="s">
        <v>117</v>
      </c>
      <c r="N370" s="14"/>
      <c r="O370" s="14"/>
    </row>
    <row r="371" spans="1:15" x14ac:dyDescent="0.55000000000000004">
      <c r="A371" s="7">
        <v>31407831</v>
      </c>
      <c r="B371" s="8" t="s">
        <v>1326</v>
      </c>
      <c r="C371" s="9">
        <v>6</v>
      </c>
      <c r="D371" s="9">
        <v>127957653</v>
      </c>
      <c r="E371" s="9" t="s">
        <v>1697</v>
      </c>
      <c r="F371" s="10">
        <v>8.9999999999999995E-9</v>
      </c>
      <c r="G371" s="11" t="s">
        <v>1698</v>
      </c>
      <c r="H371" s="11" t="s">
        <v>1699</v>
      </c>
      <c r="I371" s="11" t="s">
        <v>1700</v>
      </c>
      <c r="J371" s="11" t="s">
        <v>1701</v>
      </c>
      <c r="K371" s="11"/>
      <c r="L371" s="12" t="s">
        <v>1702</v>
      </c>
      <c r="M371" s="13" t="s">
        <v>1703</v>
      </c>
      <c r="N371" s="9" t="s">
        <v>19</v>
      </c>
      <c r="O371" s="9" t="s">
        <v>19</v>
      </c>
    </row>
    <row r="372" spans="1:15" x14ac:dyDescent="0.55000000000000004">
      <c r="A372" s="7">
        <v>31407831</v>
      </c>
      <c r="B372" s="8" t="s">
        <v>1326</v>
      </c>
      <c r="C372" s="9">
        <v>13</v>
      </c>
      <c r="D372" s="9">
        <v>50267187</v>
      </c>
      <c r="E372" s="9" t="s">
        <v>1704</v>
      </c>
      <c r="F372" s="10">
        <v>2E-8</v>
      </c>
      <c r="G372" s="11" t="s">
        <v>1690</v>
      </c>
      <c r="H372" s="11" t="s">
        <v>1699</v>
      </c>
      <c r="I372" s="11"/>
      <c r="J372" s="11"/>
      <c r="K372" s="11" t="s">
        <v>1691</v>
      </c>
      <c r="L372" s="14" t="s">
        <v>116</v>
      </c>
      <c r="M372" s="15" t="s">
        <v>117</v>
      </c>
      <c r="N372" s="14"/>
      <c r="O372" s="14"/>
    </row>
    <row r="373" spans="1:15" x14ac:dyDescent="0.55000000000000004">
      <c r="A373" s="7">
        <v>31407831</v>
      </c>
      <c r="B373" s="8" t="s">
        <v>1399</v>
      </c>
      <c r="C373" s="9">
        <v>1</v>
      </c>
      <c r="D373" s="9">
        <v>192571891</v>
      </c>
      <c r="E373" s="9" t="s">
        <v>1705</v>
      </c>
      <c r="F373" s="10">
        <v>4.9999999999999998E-8</v>
      </c>
      <c r="G373" s="11" t="s">
        <v>1706</v>
      </c>
      <c r="H373" s="11" t="s">
        <v>1699</v>
      </c>
      <c r="I373" s="11"/>
      <c r="J373" s="11" t="s">
        <v>257</v>
      </c>
      <c r="K373" s="11"/>
      <c r="L373" s="14" t="s">
        <v>116</v>
      </c>
      <c r="M373" s="15" t="s">
        <v>117</v>
      </c>
      <c r="N373" s="14"/>
      <c r="O373" s="14"/>
    </row>
    <row r="374" spans="1:15" x14ac:dyDescent="0.55000000000000004">
      <c r="A374" s="7">
        <v>31407831</v>
      </c>
      <c r="B374" s="8" t="s">
        <v>1399</v>
      </c>
      <c r="C374" s="9">
        <v>13</v>
      </c>
      <c r="D374" s="9">
        <v>50267187</v>
      </c>
      <c r="E374" s="9" t="s">
        <v>1704</v>
      </c>
      <c r="F374" s="10">
        <v>4.9999999999999998E-8</v>
      </c>
      <c r="G374" s="11" t="s">
        <v>1690</v>
      </c>
      <c r="H374" s="11" t="s">
        <v>1699</v>
      </c>
      <c r="I374" s="11"/>
      <c r="J374" s="11"/>
      <c r="K374" s="11" t="s">
        <v>1691</v>
      </c>
      <c r="L374" s="14" t="s">
        <v>116</v>
      </c>
      <c r="M374" s="15" t="s">
        <v>117</v>
      </c>
      <c r="N374" s="14"/>
      <c r="O374" s="14"/>
    </row>
    <row r="375" spans="1:15" x14ac:dyDescent="0.55000000000000004">
      <c r="A375" s="7">
        <v>31407831</v>
      </c>
      <c r="B375" s="8" t="s">
        <v>1707</v>
      </c>
      <c r="C375" s="9">
        <v>2</v>
      </c>
      <c r="D375" s="9">
        <v>68419963</v>
      </c>
      <c r="E375" s="9" t="s">
        <v>1708</v>
      </c>
      <c r="F375" s="10">
        <v>8.9999999999999999E-8</v>
      </c>
      <c r="G375" s="11" t="s">
        <v>1709</v>
      </c>
      <c r="H375" s="11" t="s">
        <v>1699</v>
      </c>
      <c r="I375" s="11" t="s">
        <v>1710</v>
      </c>
      <c r="J375" s="11" t="s">
        <v>1711</v>
      </c>
      <c r="K375" s="11"/>
      <c r="L375" s="14" t="s">
        <v>116</v>
      </c>
      <c r="M375" s="15" t="s">
        <v>117</v>
      </c>
      <c r="N375" s="14"/>
      <c r="O375" s="14"/>
    </row>
    <row r="376" spans="1:15" x14ac:dyDescent="0.55000000000000004">
      <c r="A376" s="7">
        <v>31407831</v>
      </c>
      <c r="B376" s="8" t="s">
        <v>1527</v>
      </c>
      <c r="C376" s="9">
        <v>1</v>
      </c>
      <c r="D376" s="9">
        <v>192571891</v>
      </c>
      <c r="E376" s="9" t="s">
        <v>1705</v>
      </c>
      <c r="F376" s="10">
        <v>2E-8</v>
      </c>
      <c r="G376" s="11" t="s">
        <v>1706</v>
      </c>
      <c r="H376" s="11" t="s">
        <v>1699</v>
      </c>
      <c r="I376" s="11"/>
      <c r="J376" s="11" t="s">
        <v>257</v>
      </c>
      <c r="K376" s="11"/>
      <c r="L376" s="14" t="s">
        <v>116</v>
      </c>
      <c r="M376" s="15" t="s">
        <v>117</v>
      </c>
      <c r="N376" s="14"/>
      <c r="O376" s="14"/>
    </row>
    <row r="377" spans="1:15" x14ac:dyDescent="0.55000000000000004">
      <c r="A377" s="7">
        <v>31407831</v>
      </c>
      <c r="B377" s="8" t="s">
        <v>1527</v>
      </c>
      <c r="C377" s="9">
        <v>14</v>
      </c>
      <c r="D377" s="9">
        <v>75556057</v>
      </c>
      <c r="E377" s="9" t="s">
        <v>1712</v>
      </c>
      <c r="F377" s="10">
        <v>2E-8</v>
      </c>
      <c r="G377" s="11" t="s">
        <v>1713</v>
      </c>
      <c r="H377" s="11" t="s">
        <v>1699</v>
      </c>
      <c r="I377" s="11" t="s">
        <v>1281</v>
      </c>
      <c r="J377" s="11" t="s">
        <v>1714</v>
      </c>
      <c r="K377" s="11"/>
      <c r="L377" s="14" t="s">
        <v>116</v>
      </c>
      <c r="M377" s="15" t="s">
        <v>117</v>
      </c>
      <c r="N377" s="14"/>
      <c r="O377" s="14"/>
    </row>
    <row r="378" spans="1:15" x14ac:dyDescent="0.55000000000000004">
      <c r="A378" s="7">
        <v>27386562</v>
      </c>
      <c r="B378" s="8" t="s">
        <v>47</v>
      </c>
      <c r="C378" s="9">
        <v>21</v>
      </c>
      <c r="D378" s="9">
        <v>38466902</v>
      </c>
      <c r="E378" s="9" t="s">
        <v>1715</v>
      </c>
      <c r="F378" s="10">
        <v>1.9999999999999999E-7</v>
      </c>
      <c r="G378" s="11" t="s">
        <v>1603</v>
      </c>
      <c r="H378" s="11" t="s">
        <v>1603</v>
      </c>
      <c r="I378" s="11"/>
      <c r="J378" s="11"/>
      <c r="K378" s="11" t="s">
        <v>1716</v>
      </c>
      <c r="L378" s="12" t="s">
        <v>1717</v>
      </c>
      <c r="M378" s="13" t="s">
        <v>1718</v>
      </c>
      <c r="N378" s="9" t="s">
        <v>19</v>
      </c>
      <c r="O378" s="9" t="s">
        <v>19</v>
      </c>
    </row>
    <row r="379" spans="1:15" x14ac:dyDescent="0.55000000000000004">
      <c r="A379" s="7">
        <v>27386562</v>
      </c>
      <c r="B379" s="8" t="s">
        <v>47</v>
      </c>
      <c r="C379" s="9">
        <v>10</v>
      </c>
      <c r="D379" s="9">
        <v>31101198</v>
      </c>
      <c r="E379" s="9" t="s">
        <v>1719</v>
      </c>
      <c r="F379" s="10">
        <v>9.9999999999999994E-12</v>
      </c>
      <c r="G379" s="11" t="s">
        <v>1720</v>
      </c>
      <c r="H379" s="11" t="s">
        <v>1699</v>
      </c>
      <c r="I379" s="11" t="s">
        <v>334</v>
      </c>
      <c r="J379" s="11" t="s">
        <v>1721</v>
      </c>
      <c r="K379" s="11"/>
      <c r="L379" s="14" t="s">
        <v>116</v>
      </c>
      <c r="M379" s="15" t="s">
        <v>117</v>
      </c>
      <c r="N379" s="14"/>
      <c r="O379" s="14"/>
    </row>
    <row r="380" spans="1:15" x14ac:dyDescent="0.55000000000000004">
      <c r="A380" s="7">
        <v>24076602</v>
      </c>
      <c r="B380" s="8" t="s">
        <v>47</v>
      </c>
      <c r="C380" s="9">
        <v>3</v>
      </c>
      <c r="D380" s="9">
        <v>18744093</v>
      </c>
      <c r="E380" s="9" t="s">
        <v>1722</v>
      </c>
      <c r="F380" s="10">
        <v>1E-8</v>
      </c>
      <c r="G380" s="11" t="s">
        <v>1723</v>
      </c>
      <c r="H380" s="11" t="s">
        <v>656</v>
      </c>
      <c r="I380" s="11"/>
      <c r="J380" s="11"/>
      <c r="K380" s="11" t="s">
        <v>1724</v>
      </c>
      <c r="L380" s="14" t="s">
        <v>116</v>
      </c>
      <c r="M380" s="15" t="s">
        <v>117</v>
      </c>
      <c r="N380" s="14"/>
      <c r="O380" s="14"/>
    </row>
    <row r="381" spans="1:15" x14ac:dyDescent="0.55000000000000004">
      <c r="A381" s="7">
        <v>24076602</v>
      </c>
      <c r="B381" s="8" t="s">
        <v>47</v>
      </c>
      <c r="C381" s="9">
        <v>6</v>
      </c>
      <c r="D381" s="9">
        <v>137641518</v>
      </c>
      <c r="E381" s="9" t="s">
        <v>1725</v>
      </c>
      <c r="F381" s="10">
        <v>3E-9</v>
      </c>
      <c r="G381" s="11" t="s">
        <v>1726</v>
      </c>
      <c r="H381" s="11" t="s">
        <v>656</v>
      </c>
      <c r="I381" s="11" t="s">
        <v>1727</v>
      </c>
      <c r="J381" s="11" t="s">
        <v>1728</v>
      </c>
      <c r="K381" s="11"/>
      <c r="L381" s="14" t="s">
        <v>116</v>
      </c>
      <c r="M381" s="15" t="s">
        <v>117</v>
      </c>
      <c r="N381" s="14"/>
      <c r="O381" s="14"/>
    </row>
    <row r="382" spans="1:15" x14ac:dyDescent="0.55000000000000004">
      <c r="A382" s="7">
        <v>24076602</v>
      </c>
      <c r="B382" s="8" t="s">
        <v>47</v>
      </c>
      <c r="C382" s="9">
        <v>10</v>
      </c>
      <c r="D382" s="9">
        <v>31126177</v>
      </c>
      <c r="E382" s="9" t="s">
        <v>1729</v>
      </c>
      <c r="F382" s="10">
        <v>6.0000000000000003E-12</v>
      </c>
      <c r="G382" s="11" t="s">
        <v>1720</v>
      </c>
      <c r="H382" s="11" t="s">
        <v>656</v>
      </c>
      <c r="I382" s="11" t="s">
        <v>334</v>
      </c>
      <c r="J382" s="11" t="s">
        <v>1721</v>
      </c>
      <c r="K382" s="11"/>
      <c r="L382" s="14" t="s">
        <v>116</v>
      </c>
      <c r="M382" s="15" t="s">
        <v>117</v>
      </c>
      <c r="N382" s="14"/>
      <c r="O382" s="14"/>
    </row>
    <row r="383" spans="1:15" x14ac:dyDescent="0.55000000000000004">
      <c r="A383" s="7">
        <v>24076602</v>
      </c>
      <c r="B383" s="8" t="s">
        <v>47</v>
      </c>
      <c r="C383" s="9">
        <v>6</v>
      </c>
      <c r="D383" s="9">
        <v>14719265</v>
      </c>
      <c r="E383" s="9" t="s">
        <v>1730</v>
      </c>
      <c r="F383" s="10">
        <v>1E-10</v>
      </c>
      <c r="G383" s="11" t="s">
        <v>1731</v>
      </c>
      <c r="H383" s="11" t="s">
        <v>656</v>
      </c>
      <c r="I383" s="11" t="s">
        <v>1732</v>
      </c>
      <c r="J383" s="11" t="s">
        <v>1733</v>
      </c>
      <c r="K383" s="11"/>
      <c r="L383" s="14" t="s">
        <v>116</v>
      </c>
      <c r="M383" s="15" t="s">
        <v>117</v>
      </c>
      <c r="N383" s="14"/>
      <c r="O383" s="14"/>
    </row>
    <row r="384" spans="1:15" x14ac:dyDescent="0.55000000000000004">
      <c r="A384" s="7">
        <v>24076602</v>
      </c>
      <c r="B384" s="8" t="s">
        <v>47</v>
      </c>
      <c r="C384" s="9">
        <v>7</v>
      </c>
      <c r="D384" s="9">
        <v>26975369</v>
      </c>
      <c r="E384" s="9" t="s">
        <v>1734</v>
      </c>
      <c r="F384" s="10">
        <v>1E-10</v>
      </c>
      <c r="G384" s="11" t="s">
        <v>1735</v>
      </c>
      <c r="H384" s="11" t="s">
        <v>656</v>
      </c>
      <c r="I384" s="11"/>
      <c r="J384" s="11"/>
      <c r="K384" s="11" t="s">
        <v>1736</v>
      </c>
      <c r="L384" s="14" t="s">
        <v>116</v>
      </c>
      <c r="M384" s="15" t="s">
        <v>117</v>
      </c>
      <c r="N384" s="14"/>
      <c r="O384" s="14"/>
    </row>
    <row r="385" spans="1:15" x14ac:dyDescent="0.55000000000000004">
      <c r="A385" s="7">
        <v>24076602</v>
      </c>
      <c r="B385" s="8" t="s">
        <v>47</v>
      </c>
      <c r="C385" s="9">
        <v>8</v>
      </c>
      <c r="D385" s="9">
        <v>127180736</v>
      </c>
      <c r="E385" s="9" t="s">
        <v>1737</v>
      </c>
      <c r="F385" s="10">
        <v>2.0000000000000001E-9</v>
      </c>
      <c r="G385" s="11" t="s">
        <v>1738</v>
      </c>
      <c r="H385" s="11" t="s">
        <v>656</v>
      </c>
      <c r="I385" s="11"/>
      <c r="J385" s="11"/>
      <c r="K385" s="11" t="s">
        <v>1739</v>
      </c>
      <c r="L385" s="14" t="s">
        <v>116</v>
      </c>
      <c r="M385" s="15" t="s">
        <v>117</v>
      </c>
      <c r="N385" s="14"/>
      <c r="O385" s="14"/>
    </row>
    <row r="386" spans="1:15" x14ac:dyDescent="0.55000000000000004">
      <c r="A386" s="7">
        <v>24076602</v>
      </c>
      <c r="B386" s="8" t="s">
        <v>47</v>
      </c>
      <c r="C386" s="9">
        <v>2</v>
      </c>
      <c r="D386" s="9">
        <v>43134117</v>
      </c>
      <c r="E386" s="9" t="s">
        <v>1740</v>
      </c>
      <c r="F386" s="10">
        <v>2E-16</v>
      </c>
      <c r="G386" s="11" t="s">
        <v>1741</v>
      </c>
      <c r="H386" s="11" t="s">
        <v>1699</v>
      </c>
      <c r="I386" s="11" t="s">
        <v>1742</v>
      </c>
      <c r="J386" s="11" t="s">
        <v>1743</v>
      </c>
      <c r="K386" s="11"/>
      <c r="L386" s="14" t="s">
        <v>116</v>
      </c>
      <c r="M386" s="15" t="s">
        <v>117</v>
      </c>
      <c r="N386" s="14"/>
      <c r="O386" s="14"/>
    </row>
    <row r="387" spans="1:15" x14ac:dyDescent="0.55000000000000004">
      <c r="A387" s="7">
        <v>24076602</v>
      </c>
      <c r="B387" s="8" t="s">
        <v>47</v>
      </c>
      <c r="C387" s="9">
        <v>3</v>
      </c>
      <c r="D387" s="9">
        <v>28037080</v>
      </c>
      <c r="E387" s="9" t="s">
        <v>1744</v>
      </c>
      <c r="F387" s="10">
        <v>2.0000000000000001E-32</v>
      </c>
      <c r="G387" s="11" t="s">
        <v>1745</v>
      </c>
      <c r="H387" s="11" t="s">
        <v>1699</v>
      </c>
      <c r="I387" s="11"/>
      <c r="J387" s="11"/>
      <c r="K387" s="11" t="s">
        <v>1746</v>
      </c>
      <c r="L387" s="14" t="s">
        <v>116</v>
      </c>
      <c r="M387" s="15" t="s">
        <v>117</v>
      </c>
      <c r="N387" s="14"/>
      <c r="O387" s="14"/>
    </row>
    <row r="388" spans="1:15" x14ac:dyDescent="0.55000000000000004">
      <c r="A388" s="7">
        <v>24076602</v>
      </c>
      <c r="B388" s="8" t="s">
        <v>47</v>
      </c>
      <c r="C388" s="9">
        <v>5</v>
      </c>
      <c r="D388" s="9">
        <v>40398994</v>
      </c>
      <c r="E388" s="9" t="s">
        <v>1747</v>
      </c>
      <c r="F388" s="10">
        <v>7.9999999999999996E-20</v>
      </c>
      <c r="G388" s="11"/>
      <c r="H388" s="11" t="s">
        <v>1699</v>
      </c>
      <c r="I388" s="11"/>
      <c r="J388" s="11"/>
      <c r="K388" s="11"/>
      <c r="L388" s="14" t="s">
        <v>116</v>
      </c>
      <c r="M388" s="15" t="s">
        <v>117</v>
      </c>
      <c r="N388" s="14"/>
      <c r="O388" s="14"/>
    </row>
    <row r="389" spans="1:15" x14ac:dyDescent="0.55000000000000004">
      <c r="A389" s="7">
        <v>31604244</v>
      </c>
      <c r="B389" s="8" t="s">
        <v>47</v>
      </c>
      <c r="C389" s="9">
        <v>21</v>
      </c>
      <c r="D389" s="9">
        <v>38492803</v>
      </c>
      <c r="E389" s="9" t="s">
        <v>1748</v>
      </c>
      <c r="F389" s="10">
        <v>3E-10</v>
      </c>
      <c r="G389" s="11" t="s">
        <v>1603</v>
      </c>
      <c r="H389" s="11" t="s">
        <v>1603</v>
      </c>
      <c r="I389" s="11"/>
      <c r="J389" s="11"/>
      <c r="K389" s="11" t="s">
        <v>1716</v>
      </c>
      <c r="L389" s="12" t="s">
        <v>1717</v>
      </c>
      <c r="M389" s="13" t="s">
        <v>1718</v>
      </c>
      <c r="N389" s="9" t="s">
        <v>19</v>
      </c>
      <c r="O389" s="9" t="s">
        <v>19</v>
      </c>
    </row>
    <row r="390" spans="1:15" x14ac:dyDescent="0.55000000000000004">
      <c r="A390" s="7">
        <v>29521573</v>
      </c>
      <c r="B390" s="8" t="s">
        <v>1749</v>
      </c>
      <c r="C390" s="9">
        <v>6</v>
      </c>
      <c r="D390" s="9">
        <v>32602624</v>
      </c>
      <c r="E390" s="9" t="s">
        <v>1750</v>
      </c>
      <c r="F390" s="10">
        <v>5.0000000000000004E-19</v>
      </c>
      <c r="G390" s="11" t="s">
        <v>1694</v>
      </c>
      <c r="H390" s="11" t="s">
        <v>656</v>
      </c>
      <c r="I390" s="11" t="s">
        <v>1695</v>
      </c>
      <c r="J390" s="11" t="s">
        <v>1696</v>
      </c>
      <c r="K390" s="11"/>
      <c r="L390" s="14" t="s">
        <v>116</v>
      </c>
      <c r="M390" s="15" t="s">
        <v>117</v>
      </c>
      <c r="N390" s="14"/>
      <c r="O390" s="14"/>
    </row>
    <row r="391" spans="1:15" x14ac:dyDescent="0.55000000000000004">
      <c r="A391" s="7">
        <v>29521573</v>
      </c>
      <c r="B391" s="8" t="s">
        <v>1751</v>
      </c>
      <c r="C391" s="9">
        <v>6</v>
      </c>
      <c r="D391" s="9">
        <v>32602624</v>
      </c>
      <c r="E391" s="9" t="s">
        <v>1750</v>
      </c>
      <c r="F391" s="10">
        <v>7.9999999999999998E-19</v>
      </c>
      <c r="G391" s="11" t="s">
        <v>1694</v>
      </c>
      <c r="H391" s="11" t="s">
        <v>656</v>
      </c>
      <c r="I391" s="11" t="s">
        <v>1695</v>
      </c>
      <c r="J391" s="11" t="s">
        <v>1696</v>
      </c>
      <c r="K391" s="11"/>
      <c r="L391" s="14" t="s">
        <v>116</v>
      </c>
      <c r="M391" s="15" t="s">
        <v>117</v>
      </c>
      <c r="N391" s="14"/>
      <c r="O391" s="14"/>
    </row>
    <row r="392" spans="1:15" x14ac:dyDescent="0.55000000000000004">
      <c r="A392" s="7">
        <v>29521573</v>
      </c>
      <c r="B392" s="8" t="s">
        <v>1752</v>
      </c>
      <c r="C392" s="9">
        <v>6</v>
      </c>
      <c r="D392" s="9">
        <v>32602624</v>
      </c>
      <c r="E392" s="9" t="s">
        <v>1750</v>
      </c>
      <c r="F392" s="10">
        <v>1.0000000000000001E-18</v>
      </c>
      <c r="G392" s="11" t="s">
        <v>1694</v>
      </c>
      <c r="H392" s="11" t="s">
        <v>656</v>
      </c>
      <c r="I392" s="11" t="s">
        <v>1695</v>
      </c>
      <c r="J392" s="11" t="s">
        <v>1696</v>
      </c>
      <c r="K392" s="11"/>
      <c r="L392" s="14" t="s">
        <v>116</v>
      </c>
      <c r="M392" s="15" t="s">
        <v>117</v>
      </c>
      <c r="N392" s="14"/>
      <c r="O392" s="14"/>
    </row>
    <row r="393" spans="1:15" x14ac:dyDescent="0.55000000000000004">
      <c r="A393" s="7">
        <v>25616667</v>
      </c>
      <c r="B393" s="8" t="s">
        <v>1753</v>
      </c>
      <c r="C393" s="9">
        <v>14</v>
      </c>
      <c r="D393" s="9">
        <v>105706543</v>
      </c>
      <c r="E393" s="9" t="s">
        <v>1754</v>
      </c>
      <c r="F393" s="10">
        <v>4.0000000000000003E-37</v>
      </c>
      <c r="G393" s="11" t="s">
        <v>1755</v>
      </c>
      <c r="H393" s="11" t="s">
        <v>656</v>
      </c>
      <c r="I393" s="11"/>
      <c r="J393" s="11"/>
      <c r="K393" s="11" t="s">
        <v>1756</v>
      </c>
      <c r="L393" s="14" t="s">
        <v>116</v>
      </c>
      <c r="M393" s="15" t="s">
        <v>117</v>
      </c>
      <c r="N393" s="14"/>
      <c r="O393" s="14"/>
    </row>
    <row r="394" spans="1:15" x14ac:dyDescent="0.55000000000000004">
      <c r="A394" s="7">
        <v>21833088</v>
      </c>
      <c r="B394" s="8" t="s">
        <v>47</v>
      </c>
      <c r="C394" s="9">
        <v>2</v>
      </c>
      <c r="D394" s="9">
        <v>43131922</v>
      </c>
      <c r="E394" s="9" t="s">
        <v>1757</v>
      </c>
      <c r="F394" s="10">
        <v>6E-10</v>
      </c>
      <c r="G394" s="11" t="s">
        <v>1758</v>
      </c>
      <c r="H394" s="11" t="s">
        <v>656</v>
      </c>
      <c r="I394" s="11"/>
      <c r="J394" s="11"/>
      <c r="K394" s="11" t="s">
        <v>1742</v>
      </c>
      <c r="L394" s="14" t="s">
        <v>116</v>
      </c>
      <c r="M394" s="15" t="s">
        <v>117</v>
      </c>
      <c r="N394" s="14"/>
      <c r="O394" s="14"/>
    </row>
    <row r="395" spans="1:15" x14ac:dyDescent="0.55000000000000004">
      <c r="A395" s="7">
        <v>21833088</v>
      </c>
      <c r="B395" s="8" t="s">
        <v>47</v>
      </c>
      <c r="C395" s="9">
        <v>3</v>
      </c>
      <c r="D395" s="9">
        <v>28029953</v>
      </c>
      <c r="E395" s="9" t="s">
        <v>1759</v>
      </c>
      <c r="F395" s="10">
        <v>2.0000000000000002E-15</v>
      </c>
      <c r="G395" s="11" t="s">
        <v>1745</v>
      </c>
      <c r="H395" s="11" t="s">
        <v>656</v>
      </c>
      <c r="I395" s="11"/>
      <c r="J395" s="11"/>
      <c r="K395" s="11" t="s">
        <v>1746</v>
      </c>
      <c r="L395" s="14" t="s">
        <v>116</v>
      </c>
      <c r="M395" s="15" t="s">
        <v>117</v>
      </c>
      <c r="N395" s="14"/>
      <c r="O395" s="14"/>
    </row>
    <row r="396" spans="1:15" x14ac:dyDescent="0.55000000000000004">
      <c r="A396" s="7">
        <v>19525953</v>
      </c>
      <c r="B396" s="8" t="s">
        <v>47</v>
      </c>
      <c r="C396" s="9">
        <v>2</v>
      </c>
      <c r="D396" s="9">
        <v>136218685</v>
      </c>
      <c r="E396" s="9" t="s">
        <v>1760</v>
      </c>
      <c r="F396" s="10">
        <v>9.9999999999999995E-8</v>
      </c>
      <c r="G396" s="11" t="s">
        <v>1761</v>
      </c>
      <c r="H396" s="11" t="s">
        <v>1762</v>
      </c>
      <c r="I396" s="11" t="s">
        <v>1763</v>
      </c>
      <c r="J396" s="11"/>
      <c r="K396" s="11"/>
      <c r="L396" s="14" t="s">
        <v>116</v>
      </c>
      <c r="M396" s="15" t="s">
        <v>117</v>
      </c>
      <c r="N396" s="14"/>
      <c r="O396" s="14"/>
    </row>
    <row r="397" spans="1:15" x14ac:dyDescent="0.55000000000000004">
      <c r="A397" s="7">
        <v>31604244</v>
      </c>
      <c r="B397" s="8" t="s">
        <v>47</v>
      </c>
      <c r="C397" s="9">
        <v>2</v>
      </c>
      <c r="D397" s="9">
        <v>136127109</v>
      </c>
      <c r="E397" s="9" t="s">
        <v>1764</v>
      </c>
      <c r="F397" s="10">
        <v>4.0000000000000001E-10</v>
      </c>
      <c r="G397" s="11" t="s">
        <v>1765</v>
      </c>
      <c r="H397" s="11" t="s">
        <v>1762</v>
      </c>
      <c r="I397" s="11" t="s">
        <v>1766</v>
      </c>
      <c r="J397" s="11" t="s">
        <v>1763</v>
      </c>
      <c r="K397" s="11"/>
      <c r="L397" s="12" t="s">
        <v>1767</v>
      </c>
      <c r="M397" s="13" t="s">
        <v>1768</v>
      </c>
      <c r="N397" s="9" t="s">
        <v>19</v>
      </c>
      <c r="O397" s="9" t="s">
        <v>19</v>
      </c>
    </row>
    <row r="398" spans="1:15" x14ac:dyDescent="0.55000000000000004">
      <c r="A398" s="7">
        <v>23412934</v>
      </c>
      <c r="B398" s="8" t="s">
        <v>47</v>
      </c>
      <c r="C398" s="9">
        <v>1</v>
      </c>
      <c r="D398" s="9">
        <v>182579884</v>
      </c>
      <c r="E398" s="9" t="s">
        <v>1769</v>
      </c>
      <c r="F398" s="10">
        <v>6E-9</v>
      </c>
      <c r="G398" s="11" t="s">
        <v>1770</v>
      </c>
      <c r="H398" s="11" t="s">
        <v>1770</v>
      </c>
      <c r="I398" s="11"/>
      <c r="J398" s="11"/>
      <c r="K398" s="11" t="s">
        <v>1771</v>
      </c>
      <c r="L398" s="12" t="s">
        <v>1772</v>
      </c>
      <c r="M398" s="13" t="s">
        <v>1773</v>
      </c>
      <c r="N398" s="9" t="s">
        <v>19</v>
      </c>
      <c r="O398" s="9" t="s">
        <v>19</v>
      </c>
    </row>
    <row r="399" spans="1:15" x14ac:dyDescent="0.55000000000000004">
      <c r="A399" s="7">
        <v>31604244</v>
      </c>
      <c r="B399" s="8" t="s">
        <v>47</v>
      </c>
      <c r="C399" s="9">
        <v>11</v>
      </c>
      <c r="D399" s="9">
        <v>14381384</v>
      </c>
      <c r="E399" s="9" t="s">
        <v>1774</v>
      </c>
      <c r="F399" s="10">
        <v>6E-9</v>
      </c>
      <c r="G399" s="11" t="s">
        <v>1775</v>
      </c>
      <c r="H399" s="11" t="s">
        <v>1776</v>
      </c>
      <c r="I399" s="11" t="s">
        <v>1777</v>
      </c>
      <c r="J399" s="11" t="s">
        <v>1778</v>
      </c>
      <c r="K399" s="11"/>
      <c r="L399" s="12" t="s">
        <v>1779</v>
      </c>
      <c r="M399" s="13" t="s">
        <v>1780</v>
      </c>
      <c r="N399" s="9" t="s">
        <v>19</v>
      </c>
      <c r="O399" s="9" t="s">
        <v>19</v>
      </c>
    </row>
    <row r="400" spans="1:15" x14ac:dyDescent="0.55000000000000004">
      <c r="A400" s="7">
        <v>31604244</v>
      </c>
      <c r="B400" s="8" t="s">
        <v>47</v>
      </c>
      <c r="C400" s="9">
        <v>19</v>
      </c>
      <c r="D400" s="9">
        <v>4466469</v>
      </c>
      <c r="E400" s="9" t="s">
        <v>1781</v>
      </c>
      <c r="F400" s="10">
        <v>6E-9</v>
      </c>
      <c r="G400" s="11" t="s">
        <v>1782</v>
      </c>
      <c r="H400" s="11" t="s">
        <v>1783</v>
      </c>
      <c r="I400" s="11" t="s">
        <v>1784</v>
      </c>
      <c r="J400" s="11" t="s">
        <v>1785</v>
      </c>
      <c r="K400" s="11"/>
      <c r="L400" s="12" t="s">
        <v>1786</v>
      </c>
      <c r="M400" s="13" t="s">
        <v>1787</v>
      </c>
      <c r="N400" s="9" t="s">
        <v>19</v>
      </c>
      <c r="O400" s="9" t="s">
        <v>1788</v>
      </c>
    </row>
    <row r="401" spans="1:15" x14ac:dyDescent="0.55000000000000004">
      <c r="A401" s="7">
        <v>31604244</v>
      </c>
      <c r="B401" s="8" t="s">
        <v>47</v>
      </c>
      <c r="C401" s="9">
        <v>4</v>
      </c>
      <c r="D401" s="9">
        <v>163572655</v>
      </c>
      <c r="E401" s="9" t="s">
        <v>1789</v>
      </c>
      <c r="F401" s="10">
        <v>6E-9</v>
      </c>
      <c r="G401" s="11" t="s">
        <v>1790</v>
      </c>
      <c r="H401" s="16">
        <v>45352</v>
      </c>
      <c r="I401" s="11"/>
      <c r="J401" s="11"/>
      <c r="K401" s="11" t="s">
        <v>1791</v>
      </c>
      <c r="L401" s="12" t="s">
        <v>1792</v>
      </c>
      <c r="M401" s="13" t="s">
        <v>1793</v>
      </c>
      <c r="N401" s="9" t="s">
        <v>19</v>
      </c>
      <c r="O401" s="9" t="s">
        <v>19</v>
      </c>
    </row>
    <row r="402" spans="1:15" x14ac:dyDescent="0.55000000000000004">
      <c r="A402" s="7">
        <v>31604244</v>
      </c>
      <c r="B402" s="8" t="s">
        <v>47</v>
      </c>
      <c r="C402" s="9">
        <v>20</v>
      </c>
      <c r="D402" s="9">
        <v>43950411</v>
      </c>
      <c r="E402" s="9" t="s">
        <v>1794</v>
      </c>
      <c r="F402" s="10">
        <v>6E-9</v>
      </c>
      <c r="G402" s="11" t="s">
        <v>1795</v>
      </c>
      <c r="H402" s="11" t="s">
        <v>1795</v>
      </c>
      <c r="I402" s="11"/>
      <c r="J402" s="11"/>
      <c r="K402" s="11" t="s">
        <v>1796</v>
      </c>
      <c r="L402" s="12" t="s">
        <v>1797</v>
      </c>
      <c r="M402" s="13" t="s">
        <v>1798</v>
      </c>
      <c r="N402" s="9" t="s">
        <v>19</v>
      </c>
      <c r="O402" s="9" t="s">
        <v>19</v>
      </c>
    </row>
    <row r="403" spans="1:15" x14ac:dyDescent="0.55000000000000004">
      <c r="A403" s="7">
        <v>33143745</v>
      </c>
      <c r="B403" s="8" t="s">
        <v>1799</v>
      </c>
      <c r="C403" s="9">
        <v>6</v>
      </c>
      <c r="D403" s="9">
        <v>31142105</v>
      </c>
      <c r="E403" s="9" t="s">
        <v>1800</v>
      </c>
      <c r="F403" s="10">
        <v>5.0000000000000001E-9</v>
      </c>
      <c r="G403" s="11" t="s">
        <v>1801</v>
      </c>
      <c r="H403" s="11"/>
      <c r="I403" s="11" t="s">
        <v>1802</v>
      </c>
      <c r="J403" s="11" t="s">
        <v>1803</v>
      </c>
      <c r="K403" s="11"/>
      <c r="L403" s="14" t="s">
        <v>116</v>
      </c>
      <c r="M403" s="15" t="s">
        <v>117</v>
      </c>
      <c r="N403" s="14"/>
      <c r="O403" s="14"/>
    </row>
    <row r="404" spans="1:15" x14ac:dyDescent="0.55000000000000004">
      <c r="A404" s="7">
        <v>31604244</v>
      </c>
      <c r="B404" s="8" t="s">
        <v>47</v>
      </c>
      <c r="C404" s="9">
        <v>19</v>
      </c>
      <c r="D404" s="9">
        <v>11063252</v>
      </c>
      <c r="E404" s="9" t="s">
        <v>1804</v>
      </c>
      <c r="F404" s="10">
        <v>5.0000000000000001E-9</v>
      </c>
      <c r="G404" s="11" t="s">
        <v>1805</v>
      </c>
      <c r="H404" s="11" t="s">
        <v>1805</v>
      </c>
      <c r="I404" s="11"/>
      <c r="J404" s="11"/>
      <c r="K404" s="11" t="s">
        <v>1806</v>
      </c>
      <c r="L404" s="12" t="s">
        <v>1807</v>
      </c>
      <c r="M404" s="13" t="s">
        <v>1808</v>
      </c>
      <c r="N404" s="9" t="s">
        <v>19</v>
      </c>
      <c r="O404" s="9" t="s">
        <v>19</v>
      </c>
    </row>
    <row r="405" spans="1:15" x14ac:dyDescent="0.55000000000000004">
      <c r="A405" s="7">
        <v>24076602</v>
      </c>
      <c r="B405" s="8" t="s">
        <v>47</v>
      </c>
      <c r="C405" s="9">
        <v>1</v>
      </c>
      <c r="D405" s="9">
        <v>160742014</v>
      </c>
      <c r="E405" s="9" t="s">
        <v>1809</v>
      </c>
      <c r="F405" s="10">
        <v>3.9999999999999998E-11</v>
      </c>
      <c r="G405" s="11" t="s">
        <v>1810</v>
      </c>
      <c r="H405" s="11" t="s">
        <v>1810</v>
      </c>
      <c r="I405" s="11"/>
      <c r="J405" s="11"/>
      <c r="K405" s="11" t="s">
        <v>1811</v>
      </c>
      <c r="L405" s="14" t="s">
        <v>116</v>
      </c>
      <c r="M405" s="15" t="s">
        <v>117</v>
      </c>
      <c r="N405" s="14"/>
      <c r="O405" s="14"/>
    </row>
    <row r="406" spans="1:15" x14ac:dyDescent="0.55000000000000004">
      <c r="A406" s="7">
        <v>31604244</v>
      </c>
      <c r="B406" s="8" t="s">
        <v>47</v>
      </c>
      <c r="C406" s="9">
        <v>1</v>
      </c>
      <c r="D406" s="9">
        <v>160664798</v>
      </c>
      <c r="E406" s="9" t="s">
        <v>1812</v>
      </c>
      <c r="F406" s="10">
        <v>1.0000000000000001E-9</v>
      </c>
      <c r="G406" s="11" t="s">
        <v>1813</v>
      </c>
      <c r="H406" s="11" t="s">
        <v>1814</v>
      </c>
      <c r="I406" s="11" t="s">
        <v>1815</v>
      </c>
      <c r="J406" s="11" t="s">
        <v>1816</v>
      </c>
      <c r="K406" s="11"/>
      <c r="L406" s="14" t="s">
        <v>116</v>
      </c>
      <c r="M406" s="15" t="s">
        <v>117</v>
      </c>
      <c r="N406" s="14"/>
      <c r="O406" s="14"/>
    </row>
    <row r="407" spans="1:15" x14ac:dyDescent="0.55000000000000004">
      <c r="A407" s="7">
        <v>31604244</v>
      </c>
      <c r="B407" s="8" t="s">
        <v>47</v>
      </c>
      <c r="C407" s="9">
        <v>8</v>
      </c>
      <c r="D407" s="9">
        <v>133041985</v>
      </c>
      <c r="E407" s="9" t="s">
        <v>1817</v>
      </c>
      <c r="F407" s="10">
        <v>6.9999999999999999E-6</v>
      </c>
      <c r="G407" s="11" t="s">
        <v>1818</v>
      </c>
      <c r="H407" s="11" t="s">
        <v>1819</v>
      </c>
      <c r="I407" s="11"/>
      <c r="J407" s="11"/>
      <c r="K407" s="11" t="s">
        <v>1820</v>
      </c>
      <c r="L407" s="12" t="s">
        <v>1821</v>
      </c>
      <c r="M407" s="13" t="s">
        <v>1822</v>
      </c>
      <c r="N407" s="9" t="s">
        <v>19</v>
      </c>
      <c r="O407" s="9" t="s">
        <v>19</v>
      </c>
    </row>
    <row r="408" spans="1:15" x14ac:dyDescent="0.55000000000000004">
      <c r="A408" s="7">
        <v>31604244</v>
      </c>
      <c r="B408" s="8" t="s">
        <v>47</v>
      </c>
      <c r="C408" s="9">
        <v>1</v>
      </c>
      <c r="D408" s="9">
        <v>160734175</v>
      </c>
      <c r="E408" s="9" t="s">
        <v>1823</v>
      </c>
      <c r="F408" s="10">
        <v>5.9999999999999999E-16</v>
      </c>
      <c r="G408" s="11" t="s">
        <v>1824</v>
      </c>
      <c r="H408" s="11" t="s">
        <v>1825</v>
      </c>
      <c r="I408" s="11" t="s">
        <v>1826</v>
      </c>
      <c r="J408" s="11" t="s">
        <v>1811</v>
      </c>
      <c r="K408" s="11"/>
      <c r="L408" s="14" t="s">
        <v>116</v>
      </c>
      <c r="M408" s="15" t="s">
        <v>117</v>
      </c>
      <c r="N408" s="14"/>
      <c r="O408" s="14"/>
    </row>
    <row r="409" spans="1:15" x14ac:dyDescent="0.55000000000000004">
      <c r="A409" s="7">
        <v>21833088</v>
      </c>
      <c r="B409" s="8" t="s">
        <v>47</v>
      </c>
      <c r="C409" s="9">
        <v>6</v>
      </c>
      <c r="D409" s="9">
        <v>127957653</v>
      </c>
      <c r="E409" s="9" t="s">
        <v>1697</v>
      </c>
      <c r="F409" s="10">
        <v>6E-9</v>
      </c>
      <c r="G409" s="11" t="s">
        <v>1698</v>
      </c>
      <c r="H409" s="11" t="s">
        <v>1827</v>
      </c>
      <c r="I409" s="11" t="s">
        <v>1700</v>
      </c>
      <c r="J409" s="11" t="s">
        <v>1701</v>
      </c>
      <c r="K409" s="11"/>
      <c r="L409" s="12" t="s">
        <v>1702</v>
      </c>
      <c r="M409" s="13" t="s">
        <v>1703</v>
      </c>
      <c r="N409" s="9" t="s">
        <v>19</v>
      </c>
      <c r="O409" s="9" t="s">
        <v>19</v>
      </c>
    </row>
    <row r="410" spans="1:15" x14ac:dyDescent="0.55000000000000004">
      <c r="A410" s="7">
        <v>31604244</v>
      </c>
      <c r="B410" s="8" t="s">
        <v>47</v>
      </c>
      <c r="C410" s="9">
        <v>6</v>
      </c>
      <c r="D410" s="9">
        <v>127958959</v>
      </c>
      <c r="E410" s="9" t="s">
        <v>1828</v>
      </c>
      <c r="F410" s="10">
        <v>1.0000000000000001E-9</v>
      </c>
      <c r="G410" s="11" t="s">
        <v>1698</v>
      </c>
      <c r="H410" s="11" t="s">
        <v>1829</v>
      </c>
      <c r="I410" s="11" t="s">
        <v>1700</v>
      </c>
      <c r="J410" s="11" t="s">
        <v>1701</v>
      </c>
      <c r="K410" s="11"/>
      <c r="L410" s="12" t="s">
        <v>1702</v>
      </c>
      <c r="M410" s="13" t="s">
        <v>1703</v>
      </c>
      <c r="N410" s="9" t="s">
        <v>19</v>
      </c>
      <c r="O410" s="9" t="s">
        <v>19</v>
      </c>
    </row>
    <row r="411" spans="1:15" x14ac:dyDescent="0.55000000000000004">
      <c r="A411" s="7">
        <v>24076602</v>
      </c>
      <c r="B411" s="8" t="s">
        <v>47</v>
      </c>
      <c r="C411" s="9">
        <v>4</v>
      </c>
      <c r="D411" s="9">
        <v>105252042</v>
      </c>
      <c r="E411" s="9" t="s">
        <v>1830</v>
      </c>
      <c r="F411" s="10">
        <v>4.0000000000000001E-8</v>
      </c>
      <c r="G411" s="11" t="s">
        <v>1831</v>
      </c>
      <c r="H411" s="11" t="s">
        <v>1831</v>
      </c>
      <c r="I411" s="11"/>
      <c r="J411" s="11"/>
      <c r="K411" s="11" t="s">
        <v>1832</v>
      </c>
      <c r="L411" s="12" t="s">
        <v>1833</v>
      </c>
      <c r="M411" s="13" t="s">
        <v>1834</v>
      </c>
      <c r="N411" s="9" t="s">
        <v>19</v>
      </c>
      <c r="O411" s="9" t="s">
        <v>19</v>
      </c>
    </row>
    <row r="412" spans="1:15" x14ac:dyDescent="0.55000000000000004">
      <c r="A412" s="7">
        <v>31604244</v>
      </c>
      <c r="B412" s="8" t="s">
        <v>47</v>
      </c>
      <c r="C412" s="9">
        <v>4</v>
      </c>
      <c r="D412" s="9">
        <v>105334432</v>
      </c>
      <c r="E412" s="9" t="s">
        <v>1835</v>
      </c>
      <c r="F412" s="10">
        <v>3.9999999999999998E-11</v>
      </c>
      <c r="G412" s="11" t="s">
        <v>1836</v>
      </c>
      <c r="H412" s="11" t="s">
        <v>1831</v>
      </c>
      <c r="I412" s="11" t="s">
        <v>1837</v>
      </c>
      <c r="J412" s="11" t="s">
        <v>1838</v>
      </c>
      <c r="K412" s="11"/>
      <c r="L412" s="14" t="s">
        <v>116</v>
      </c>
      <c r="M412" s="15" t="s">
        <v>117</v>
      </c>
      <c r="N412" s="14"/>
      <c r="O412" s="14"/>
    </row>
    <row r="413" spans="1:15" x14ac:dyDescent="0.55000000000000004">
      <c r="A413" s="7">
        <v>31604244</v>
      </c>
      <c r="B413" s="8" t="s">
        <v>47</v>
      </c>
      <c r="C413" s="9">
        <v>16</v>
      </c>
      <c r="D413" s="9">
        <v>57043182</v>
      </c>
      <c r="E413" s="9" t="s">
        <v>1839</v>
      </c>
      <c r="F413" s="10">
        <v>4.0000000000000002E-9</v>
      </c>
      <c r="G413" s="11" t="s">
        <v>1840</v>
      </c>
      <c r="H413" s="11" t="s">
        <v>1840</v>
      </c>
      <c r="I413" s="11"/>
      <c r="J413" s="11"/>
      <c r="K413" s="11" t="s">
        <v>1841</v>
      </c>
      <c r="L413" s="12" t="s">
        <v>1842</v>
      </c>
      <c r="M413" s="13" t="s">
        <v>1843</v>
      </c>
      <c r="N413" s="9" t="s">
        <v>19</v>
      </c>
      <c r="O413" s="9" t="s">
        <v>19</v>
      </c>
    </row>
    <row r="414" spans="1:15" x14ac:dyDescent="0.55000000000000004">
      <c r="A414" s="7">
        <v>24076602</v>
      </c>
      <c r="B414" s="8" t="s">
        <v>47</v>
      </c>
      <c r="C414" s="9">
        <v>2</v>
      </c>
      <c r="D414" s="9">
        <v>203746472</v>
      </c>
      <c r="E414" s="9" t="s">
        <v>1844</v>
      </c>
      <c r="F414" s="10">
        <v>9.9999999999999995E-8</v>
      </c>
      <c r="G414" s="11" t="s">
        <v>1845</v>
      </c>
      <c r="H414" s="11" t="s">
        <v>1846</v>
      </c>
      <c r="I414" s="11" t="s">
        <v>1847</v>
      </c>
      <c r="J414" s="11" t="s">
        <v>1848</v>
      </c>
      <c r="K414" s="11"/>
      <c r="L414" s="12" t="s">
        <v>1849</v>
      </c>
      <c r="M414" s="13" t="s">
        <v>1850</v>
      </c>
      <c r="N414" s="9" t="s">
        <v>19</v>
      </c>
      <c r="O414" s="9" t="s">
        <v>19</v>
      </c>
    </row>
    <row r="415" spans="1:15" x14ac:dyDescent="0.55000000000000004">
      <c r="A415" s="7">
        <v>31604244</v>
      </c>
      <c r="B415" s="8" t="s">
        <v>47</v>
      </c>
      <c r="C415" s="9">
        <v>2</v>
      </c>
      <c r="D415" s="9">
        <v>203768138</v>
      </c>
      <c r="E415" s="9" t="s">
        <v>1851</v>
      </c>
      <c r="F415" s="10">
        <v>6.0000000000000003E-12</v>
      </c>
      <c r="G415" s="11" t="s">
        <v>1852</v>
      </c>
      <c r="H415" s="11" t="s">
        <v>1853</v>
      </c>
      <c r="I415" s="11" t="s">
        <v>1848</v>
      </c>
      <c r="J415" s="11" t="s">
        <v>1854</v>
      </c>
      <c r="K415" s="11"/>
      <c r="L415" s="14" t="s">
        <v>116</v>
      </c>
      <c r="M415" s="15" t="s">
        <v>117</v>
      </c>
      <c r="N415" s="14"/>
      <c r="O415" s="14"/>
    </row>
    <row r="416" spans="1:15" x14ac:dyDescent="0.55000000000000004">
      <c r="A416" s="7">
        <v>24076602</v>
      </c>
      <c r="B416" s="8" t="s">
        <v>47</v>
      </c>
      <c r="C416" s="9">
        <v>2</v>
      </c>
      <c r="D416" s="9">
        <v>24794991</v>
      </c>
      <c r="E416" s="9" t="s">
        <v>1855</v>
      </c>
      <c r="F416" s="10">
        <v>3E-9</v>
      </c>
      <c r="G416" s="11" t="s">
        <v>1856</v>
      </c>
      <c r="H416" s="11" t="s">
        <v>1856</v>
      </c>
      <c r="I416" s="11"/>
      <c r="J416" s="11"/>
      <c r="K416" s="11" t="s">
        <v>1857</v>
      </c>
      <c r="L416" s="12" t="s">
        <v>1858</v>
      </c>
      <c r="M416" s="13" t="s">
        <v>1859</v>
      </c>
      <c r="N416" s="9" t="s">
        <v>19</v>
      </c>
      <c r="O416" s="9" t="s">
        <v>19</v>
      </c>
    </row>
    <row r="417" spans="1:15" x14ac:dyDescent="0.55000000000000004">
      <c r="A417" s="7">
        <v>24076602</v>
      </c>
      <c r="B417" s="8" t="s">
        <v>47</v>
      </c>
      <c r="C417" s="9">
        <v>17</v>
      </c>
      <c r="D417" s="9">
        <v>39756124</v>
      </c>
      <c r="E417" s="9" t="s">
        <v>1860</v>
      </c>
      <c r="F417" s="10">
        <v>3E-9</v>
      </c>
      <c r="G417" s="11" t="s">
        <v>1861</v>
      </c>
      <c r="H417" s="11" t="s">
        <v>1862</v>
      </c>
      <c r="I417" s="11" t="s">
        <v>1863</v>
      </c>
      <c r="J417" s="11" t="s">
        <v>1864</v>
      </c>
      <c r="K417" s="11"/>
      <c r="L417" s="12" t="s">
        <v>1865</v>
      </c>
      <c r="M417" s="13" t="s">
        <v>1866</v>
      </c>
      <c r="N417" s="9" t="s">
        <v>19</v>
      </c>
      <c r="O417" s="9" t="s">
        <v>19</v>
      </c>
    </row>
    <row r="418" spans="1:15" x14ac:dyDescent="0.55000000000000004">
      <c r="A418" s="7">
        <v>31604244</v>
      </c>
      <c r="B418" s="8" t="s">
        <v>47</v>
      </c>
      <c r="C418" s="9">
        <v>7</v>
      </c>
      <c r="D418" s="9">
        <v>139045049</v>
      </c>
      <c r="E418" s="9" t="s">
        <v>1867</v>
      </c>
      <c r="F418" s="10">
        <v>3E-9</v>
      </c>
      <c r="G418" s="11" t="s">
        <v>1868</v>
      </c>
      <c r="H418" s="11" t="s">
        <v>1868</v>
      </c>
      <c r="I418" s="11"/>
      <c r="J418" s="11"/>
      <c r="K418" s="11" t="s">
        <v>1869</v>
      </c>
      <c r="L418" s="12" t="s">
        <v>1870</v>
      </c>
      <c r="M418" s="13" t="s">
        <v>1871</v>
      </c>
      <c r="N418" s="9" t="s">
        <v>19</v>
      </c>
      <c r="O418" s="9" t="s">
        <v>19</v>
      </c>
    </row>
    <row r="419" spans="1:15" x14ac:dyDescent="0.55000000000000004">
      <c r="A419" s="7">
        <v>31604244</v>
      </c>
      <c r="B419" s="8" t="s">
        <v>47</v>
      </c>
      <c r="C419" s="9">
        <v>1</v>
      </c>
      <c r="D419" s="9">
        <v>100947346</v>
      </c>
      <c r="E419" s="9" t="s">
        <v>1872</v>
      </c>
      <c r="F419" s="10">
        <v>2.9999999999999997E-8</v>
      </c>
      <c r="G419" s="11" t="s">
        <v>1873</v>
      </c>
      <c r="H419" s="11" t="s">
        <v>1873</v>
      </c>
      <c r="I419" s="11"/>
      <c r="J419" s="11"/>
      <c r="K419" s="11" t="s">
        <v>1874</v>
      </c>
      <c r="L419" s="12" t="s">
        <v>1875</v>
      </c>
      <c r="M419" s="13" t="s">
        <v>1876</v>
      </c>
      <c r="N419" s="9" t="s">
        <v>19</v>
      </c>
      <c r="O419" s="9" t="s">
        <v>19</v>
      </c>
    </row>
    <row r="420" spans="1:15" x14ac:dyDescent="0.55000000000000004">
      <c r="A420" s="7">
        <v>21833088</v>
      </c>
      <c r="B420" s="8" t="s">
        <v>47</v>
      </c>
      <c r="C420" s="9">
        <v>1</v>
      </c>
      <c r="D420" s="9">
        <v>100941963</v>
      </c>
      <c r="E420" s="9" t="s">
        <v>1877</v>
      </c>
      <c r="F420" s="10">
        <v>3E-10</v>
      </c>
      <c r="G420" s="11" t="s">
        <v>1878</v>
      </c>
      <c r="H420" s="11" t="s">
        <v>1879</v>
      </c>
      <c r="I420" s="11"/>
      <c r="J420" s="11"/>
      <c r="K420" s="11" t="s">
        <v>1880</v>
      </c>
      <c r="L420" s="14" t="s">
        <v>116</v>
      </c>
      <c r="M420" s="15" t="s">
        <v>117</v>
      </c>
      <c r="N420" s="14"/>
      <c r="O420" s="14"/>
    </row>
    <row r="421" spans="1:15" x14ac:dyDescent="0.55000000000000004">
      <c r="A421" s="7">
        <v>31604244</v>
      </c>
      <c r="B421" s="8" t="s">
        <v>47</v>
      </c>
      <c r="C421" s="9">
        <v>7</v>
      </c>
      <c r="D421" s="9">
        <v>128933913</v>
      </c>
      <c r="E421" s="9" t="s">
        <v>1881</v>
      </c>
      <c r="F421" s="10">
        <v>3E-9</v>
      </c>
      <c r="G421" s="11" t="s">
        <v>1882</v>
      </c>
      <c r="H421" s="11" t="s">
        <v>1883</v>
      </c>
      <c r="I421" s="11" t="s">
        <v>1884</v>
      </c>
      <c r="J421" s="11" t="s">
        <v>1885</v>
      </c>
      <c r="K421" s="11"/>
      <c r="L421" s="12" t="s">
        <v>1886</v>
      </c>
      <c r="M421" s="13" t="s">
        <v>1887</v>
      </c>
      <c r="N421" s="9" t="s">
        <v>19</v>
      </c>
      <c r="O421" s="9" t="s">
        <v>19</v>
      </c>
    </row>
    <row r="422" spans="1:15" x14ac:dyDescent="0.55000000000000004">
      <c r="A422" s="7">
        <v>31604244</v>
      </c>
      <c r="B422" s="8" t="s">
        <v>47</v>
      </c>
      <c r="C422" s="9">
        <v>1</v>
      </c>
      <c r="D422" s="9">
        <v>91756532</v>
      </c>
      <c r="E422" s="9" t="s">
        <v>1888</v>
      </c>
      <c r="F422" s="10">
        <v>2E-16</v>
      </c>
      <c r="G422" s="11" t="s">
        <v>1889</v>
      </c>
      <c r="H422" s="11" t="s">
        <v>1889</v>
      </c>
      <c r="I422" s="11"/>
      <c r="J422" s="11"/>
      <c r="K422" s="11" t="s">
        <v>1890</v>
      </c>
      <c r="L422" s="14" t="s">
        <v>116</v>
      </c>
      <c r="M422" s="15" t="s">
        <v>117</v>
      </c>
      <c r="N422" s="14"/>
      <c r="O422" s="14"/>
    </row>
    <row r="423" spans="1:15" x14ac:dyDescent="0.55000000000000004">
      <c r="A423" s="7">
        <v>21833088</v>
      </c>
      <c r="B423" s="8" t="s">
        <v>47</v>
      </c>
      <c r="C423" s="9">
        <v>5</v>
      </c>
      <c r="D423" s="9">
        <v>40392626</v>
      </c>
      <c r="E423" s="9" t="s">
        <v>1891</v>
      </c>
      <c r="F423" s="10">
        <v>2.9999999999999999E-16</v>
      </c>
      <c r="G423" s="11"/>
      <c r="H423" s="11" t="s">
        <v>707</v>
      </c>
      <c r="I423" s="11"/>
      <c r="J423" s="11"/>
      <c r="K423" s="11"/>
      <c r="L423" s="14" t="s">
        <v>116</v>
      </c>
      <c r="M423" s="15" t="s">
        <v>117</v>
      </c>
      <c r="N423" s="14"/>
      <c r="O423" s="14"/>
    </row>
    <row r="424" spans="1:15" x14ac:dyDescent="0.55000000000000004">
      <c r="A424" s="7">
        <v>33143745</v>
      </c>
      <c r="B424" s="8" t="s">
        <v>1892</v>
      </c>
      <c r="C424" s="9">
        <v>6</v>
      </c>
      <c r="D424" s="9">
        <v>33103251</v>
      </c>
      <c r="E424" s="9" t="s">
        <v>1893</v>
      </c>
      <c r="F424" s="10">
        <v>5.0000000000000003E-10</v>
      </c>
      <c r="G424" s="11" t="s">
        <v>1894</v>
      </c>
      <c r="H424" s="11"/>
      <c r="I424" s="11" t="s">
        <v>1895</v>
      </c>
      <c r="J424" s="11" t="s">
        <v>1896</v>
      </c>
      <c r="K424" s="11"/>
      <c r="L424" s="14" t="s">
        <v>116</v>
      </c>
      <c r="M424" s="15" t="s">
        <v>117</v>
      </c>
      <c r="N424" s="14"/>
      <c r="O424" s="14"/>
    </row>
    <row r="425" spans="1:15" x14ac:dyDescent="0.55000000000000004">
      <c r="A425" s="7">
        <v>33143745</v>
      </c>
      <c r="B425" s="8" t="s">
        <v>1897</v>
      </c>
      <c r="C425" s="9">
        <v>6</v>
      </c>
      <c r="D425" s="9">
        <v>33103251</v>
      </c>
      <c r="E425" s="9" t="s">
        <v>1893</v>
      </c>
      <c r="F425" s="10">
        <v>1E-8</v>
      </c>
      <c r="G425" s="11" t="s">
        <v>1894</v>
      </c>
      <c r="H425" s="11"/>
      <c r="I425" s="11" t="s">
        <v>1895</v>
      </c>
      <c r="J425" s="11" t="s">
        <v>1896</v>
      </c>
      <c r="K425" s="11"/>
      <c r="L425" s="14" t="s">
        <v>116</v>
      </c>
      <c r="M425" s="15" t="s">
        <v>117</v>
      </c>
      <c r="N425" s="14"/>
      <c r="O425" s="14"/>
    </row>
    <row r="426" spans="1:15" x14ac:dyDescent="0.55000000000000004">
      <c r="A426" s="7">
        <v>31604244</v>
      </c>
      <c r="B426" s="8" t="s">
        <v>47</v>
      </c>
      <c r="C426" s="9"/>
      <c r="D426" s="9"/>
      <c r="E426" s="9" t="s">
        <v>1898</v>
      </c>
      <c r="F426" s="10">
        <v>7.9999999999999996E-6</v>
      </c>
      <c r="G426" s="11"/>
      <c r="H426" s="11" t="s">
        <v>1899</v>
      </c>
      <c r="I426" s="11"/>
      <c r="J426" s="11"/>
      <c r="K426" s="11"/>
      <c r="L426" s="14" t="s">
        <v>116</v>
      </c>
      <c r="M426" s="15" t="s">
        <v>117</v>
      </c>
      <c r="N426" s="14"/>
      <c r="O426" s="14"/>
    </row>
    <row r="427" spans="1:15" x14ac:dyDescent="0.55000000000000004">
      <c r="A427" s="7">
        <v>31604244</v>
      </c>
      <c r="B427" s="8" t="s">
        <v>47</v>
      </c>
      <c r="C427" s="9">
        <v>8</v>
      </c>
      <c r="D427" s="9">
        <v>127163451</v>
      </c>
      <c r="E427" s="9" t="s">
        <v>1900</v>
      </c>
      <c r="F427" s="10">
        <v>5.9999999999999997E-13</v>
      </c>
      <c r="G427" s="11" t="s">
        <v>1901</v>
      </c>
      <c r="H427" s="11" t="s">
        <v>1902</v>
      </c>
      <c r="I427" s="11"/>
      <c r="J427" s="11"/>
      <c r="K427" s="11" t="s">
        <v>1903</v>
      </c>
      <c r="L427" s="14" t="s">
        <v>116</v>
      </c>
      <c r="M427" s="15" t="s">
        <v>117</v>
      </c>
      <c r="N427" s="14"/>
      <c r="O427" s="14"/>
    </row>
    <row r="428" spans="1:15" x14ac:dyDescent="0.55000000000000004">
      <c r="A428" s="7">
        <v>24076602</v>
      </c>
      <c r="B428" s="8" t="s">
        <v>47</v>
      </c>
      <c r="C428" s="9">
        <v>3</v>
      </c>
      <c r="D428" s="9">
        <v>32971991</v>
      </c>
      <c r="E428" s="9" t="s">
        <v>1904</v>
      </c>
      <c r="F428" s="10">
        <v>2.0000000000000001E-9</v>
      </c>
      <c r="G428" s="11" t="s">
        <v>1905</v>
      </c>
      <c r="H428" s="11" t="s">
        <v>1906</v>
      </c>
      <c r="I428" s="11" t="s">
        <v>1907</v>
      </c>
      <c r="J428" s="11" t="s">
        <v>1908</v>
      </c>
      <c r="K428" s="11"/>
      <c r="L428" s="12" t="s">
        <v>1909</v>
      </c>
      <c r="M428" s="13" t="s">
        <v>1910</v>
      </c>
      <c r="N428" s="9" t="s">
        <v>19</v>
      </c>
      <c r="O428" s="9" t="s">
        <v>19</v>
      </c>
    </row>
    <row r="429" spans="1:15" x14ac:dyDescent="0.55000000000000004">
      <c r="A429" s="7">
        <v>24076602</v>
      </c>
      <c r="B429" s="8" t="s">
        <v>47</v>
      </c>
      <c r="C429" s="9">
        <v>15</v>
      </c>
      <c r="D429" s="9">
        <v>90434101</v>
      </c>
      <c r="E429" s="9" t="s">
        <v>1911</v>
      </c>
      <c r="F429" s="10">
        <v>2.0000000000000001E-9</v>
      </c>
      <c r="G429" s="11" t="s">
        <v>1912</v>
      </c>
      <c r="H429" s="11" t="s">
        <v>1912</v>
      </c>
      <c r="I429" s="11"/>
      <c r="J429" s="11"/>
      <c r="K429" s="11" t="s">
        <v>1913</v>
      </c>
      <c r="L429" s="12" t="s">
        <v>1914</v>
      </c>
      <c r="M429" s="13" t="s">
        <v>1915</v>
      </c>
      <c r="N429" s="9" t="s">
        <v>19</v>
      </c>
      <c r="O429" s="9" t="s">
        <v>19</v>
      </c>
    </row>
    <row r="430" spans="1:15" x14ac:dyDescent="0.55000000000000004">
      <c r="A430" s="7">
        <v>31604244</v>
      </c>
      <c r="B430" s="8" t="s">
        <v>47</v>
      </c>
      <c r="C430" s="9">
        <v>14</v>
      </c>
      <c r="D430" s="9">
        <v>102764421</v>
      </c>
      <c r="E430" s="9" t="s">
        <v>1916</v>
      </c>
      <c r="F430" s="10">
        <v>2.0000000000000001E-9</v>
      </c>
      <c r="G430" s="11" t="s">
        <v>1917</v>
      </c>
      <c r="H430" s="11" t="s">
        <v>1918</v>
      </c>
      <c r="I430" s="11" t="s">
        <v>1919</v>
      </c>
      <c r="J430" s="11" t="s">
        <v>1920</v>
      </c>
      <c r="K430" s="11"/>
      <c r="L430" s="12" t="s">
        <v>1921</v>
      </c>
      <c r="M430" s="13" t="s">
        <v>1922</v>
      </c>
      <c r="N430" s="9" t="s">
        <v>19</v>
      </c>
      <c r="O430" s="9" t="s">
        <v>19</v>
      </c>
    </row>
    <row r="431" spans="1:15" x14ac:dyDescent="0.55000000000000004">
      <c r="A431" s="7">
        <v>31604244</v>
      </c>
      <c r="B431" s="8" t="s">
        <v>47</v>
      </c>
      <c r="C431" s="9">
        <v>1</v>
      </c>
      <c r="D431" s="9">
        <v>85216337</v>
      </c>
      <c r="E431" s="9" t="s">
        <v>1923</v>
      </c>
      <c r="F431" s="10">
        <v>2.0000000000000001E-9</v>
      </c>
      <c r="G431" s="11" t="s">
        <v>1924</v>
      </c>
      <c r="H431" s="11" t="s">
        <v>1925</v>
      </c>
      <c r="I431" s="11" t="s">
        <v>1926</v>
      </c>
      <c r="J431" s="11" t="s">
        <v>1927</v>
      </c>
      <c r="K431" s="11"/>
      <c r="L431" s="12" t="s">
        <v>1928</v>
      </c>
      <c r="M431" s="13" t="s">
        <v>1929</v>
      </c>
      <c r="N431" s="9" t="s">
        <v>19</v>
      </c>
      <c r="O431" s="9" t="s">
        <v>19</v>
      </c>
    </row>
    <row r="432" spans="1:15" x14ac:dyDescent="0.55000000000000004">
      <c r="A432" s="7">
        <v>21833088</v>
      </c>
      <c r="B432" s="8" t="s">
        <v>47</v>
      </c>
      <c r="C432" s="9">
        <v>12</v>
      </c>
      <c r="D432" s="9">
        <v>57739473</v>
      </c>
      <c r="E432" s="9" t="s">
        <v>1930</v>
      </c>
      <c r="F432" s="10">
        <v>2.0000000000000001E-9</v>
      </c>
      <c r="G432" s="11" t="s">
        <v>1931</v>
      </c>
      <c r="H432" s="11" t="s">
        <v>1932</v>
      </c>
      <c r="I432" s="11"/>
      <c r="J432" s="11"/>
      <c r="K432" s="11" t="s">
        <v>1933</v>
      </c>
      <c r="L432" s="12" t="s">
        <v>1934</v>
      </c>
      <c r="M432" s="13" t="s">
        <v>1935</v>
      </c>
      <c r="N432" s="9" t="s">
        <v>19</v>
      </c>
      <c r="O432" s="9" t="s">
        <v>19</v>
      </c>
    </row>
    <row r="433" spans="1:15" x14ac:dyDescent="0.55000000000000004">
      <c r="A433" s="7">
        <v>24076602</v>
      </c>
      <c r="B433" s="8" t="s">
        <v>47</v>
      </c>
      <c r="C433" s="9">
        <v>5</v>
      </c>
      <c r="D433" s="9">
        <v>142119476</v>
      </c>
      <c r="E433" s="9" t="s">
        <v>1936</v>
      </c>
      <c r="F433" s="10">
        <v>4.0000000000000002E-9</v>
      </c>
      <c r="G433" s="11" t="s">
        <v>1937</v>
      </c>
      <c r="H433" s="11" t="s">
        <v>1937</v>
      </c>
      <c r="I433" s="11"/>
      <c r="J433" s="11"/>
      <c r="K433" s="11" t="s">
        <v>1938</v>
      </c>
      <c r="L433" s="12" t="s">
        <v>1939</v>
      </c>
      <c r="M433" s="13" t="s">
        <v>1940</v>
      </c>
      <c r="N433" s="9" t="s">
        <v>19</v>
      </c>
      <c r="O433" s="9" t="s">
        <v>19</v>
      </c>
    </row>
    <row r="434" spans="1:15" x14ac:dyDescent="0.55000000000000004">
      <c r="A434" s="7">
        <v>31604244</v>
      </c>
      <c r="B434" s="8" t="s">
        <v>47</v>
      </c>
      <c r="C434" s="9">
        <v>5</v>
      </c>
      <c r="D434" s="9">
        <v>142159774</v>
      </c>
      <c r="E434" s="9" t="s">
        <v>1941</v>
      </c>
      <c r="F434" s="10">
        <v>5.9999999999999997E-13</v>
      </c>
      <c r="G434" s="11" t="s">
        <v>1942</v>
      </c>
      <c r="H434" s="11" t="s">
        <v>1937</v>
      </c>
      <c r="I434" s="11" t="s">
        <v>1938</v>
      </c>
      <c r="J434" s="11" t="s">
        <v>1943</v>
      </c>
      <c r="K434" s="11"/>
      <c r="L434" s="12" t="s">
        <v>1939</v>
      </c>
      <c r="M434" s="13" t="s">
        <v>1940</v>
      </c>
      <c r="N434" s="9" t="s">
        <v>19</v>
      </c>
      <c r="O434" s="9" t="s">
        <v>19</v>
      </c>
    </row>
    <row r="435" spans="1:15" x14ac:dyDescent="0.55000000000000004">
      <c r="A435" s="7">
        <v>21833088</v>
      </c>
      <c r="B435" s="8" t="s">
        <v>47</v>
      </c>
      <c r="C435" s="9">
        <v>5</v>
      </c>
      <c r="D435" s="9">
        <v>142143435</v>
      </c>
      <c r="E435" s="9" t="s">
        <v>1944</v>
      </c>
      <c r="F435" s="10">
        <v>1.9999999999999999E-6</v>
      </c>
      <c r="G435" s="11" t="s">
        <v>1937</v>
      </c>
      <c r="H435" s="11" t="s">
        <v>1937</v>
      </c>
      <c r="I435" s="11"/>
      <c r="J435" s="11"/>
      <c r="K435" s="11" t="s">
        <v>1938</v>
      </c>
      <c r="L435" s="12" t="s">
        <v>1939</v>
      </c>
      <c r="M435" s="13" t="s">
        <v>1940</v>
      </c>
      <c r="N435" s="9" t="s">
        <v>19</v>
      </c>
      <c r="O435" s="9" t="s">
        <v>19</v>
      </c>
    </row>
    <row r="436" spans="1:15" x14ac:dyDescent="0.55000000000000004">
      <c r="A436" s="7">
        <v>31604244</v>
      </c>
      <c r="B436" s="8" t="s">
        <v>47</v>
      </c>
      <c r="C436" s="9">
        <v>3</v>
      </c>
      <c r="D436" s="9">
        <v>32920559</v>
      </c>
      <c r="E436" s="9" t="s">
        <v>1945</v>
      </c>
      <c r="F436" s="10">
        <v>8.0000000000000003E-10</v>
      </c>
      <c r="G436" s="11" t="s">
        <v>1946</v>
      </c>
      <c r="H436" s="11" t="s">
        <v>1947</v>
      </c>
      <c r="I436" s="11" t="s">
        <v>1948</v>
      </c>
      <c r="J436" s="11" t="s">
        <v>1907</v>
      </c>
      <c r="K436" s="11"/>
      <c r="L436" s="12" t="s">
        <v>1949</v>
      </c>
      <c r="M436" s="13" t="s">
        <v>1950</v>
      </c>
      <c r="N436" s="9" t="s">
        <v>19</v>
      </c>
      <c r="O436" s="9" t="s">
        <v>19</v>
      </c>
    </row>
    <row r="437" spans="1:15" x14ac:dyDescent="0.55000000000000004">
      <c r="A437" s="7">
        <v>31604244</v>
      </c>
      <c r="B437" s="8" t="s">
        <v>47</v>
      </c>
      <c r="C437" s="9">
        <v>7</v>
      </c>
      <c r="D437" s="9">
        <v>149592373</v>
      </c>
      <c r="E437" s="9" t="s">
        <v>1316</v>
      </c>
      <c r="F437" s="10">
        <v>8.0000000000000003E-10</v>
      </c>
      <c r="G437" s="11" t="s">
        <v>1317</v>
      </c>
      <c r="H437" s="11" t="s">
        <v>1317</v>
      </c>
      <c r="I437" s="11"/>
      <c r="J437" s="11"/>
      <c r="K437" s="11" t="s">
        <v>1319</v>
      </c>
      <c r="L437" s="14" t="s">
        <v>116</v>
      </c>
      <c r="M437" s="15" t="s">
        <v>117</v>
      </c>
      <c r="N437" s="14"/>
      <c r="O437" s="14"/>
    </row>
    <row r="438" spans="1:15" x14ac:dyDescent="0.55000000000000004">
      <c r="A438" s="7">
        <v>26920376</v>
      </c>
      <c r="B438" s="8" t="s">
        <v>505</v>
      </c>
      <c r="C438" s="9">
        <v>13</v>
      </c>
      <c r="D438" s="9">
        <v>50267187</v>
      </c>
      <c r="E438" s="9" t="s">
        <v>1704</v>
      </c>
      <c r="F438" s="10">
        <v>3.9999999999999998E-6</v>
      </c>
      <c r="G438" s="11" t="s">
        <v>1690</v>
      </c>
      <c r="H438" s="11" t="s">
        <v>1690</v>
      </c>
      <c r="I438" s="11"/>
      <c r="J438" s="11"/>
      <c r="K438" s="11" t="s">
        <v>1691</v>
      </c>
      <c r="L438" s="14" t="s">
        <v>116</v>
      </c>
      <c r="M438" s="15" t="s">
        <v>117</v>
      </c>
      <c r="N438" s="14"/>
      <c r="O438" s="14"/>
    </row>
    <row r="439" spans="1:15" x14ac:dyDescent="0.55000000000000004">
      <c r="A439" s="7">
        <v>27386562</v>
      </c>
      <c r="B439" s="8" t="s">
        <v>47</v>
      </c>
      <c r="C439" s="9">
        <v>13</v>
      </c>
      <c r="D439" s="9">
        <v>50243690</v>
      </c>
      <c r="E439" s="9" t="s">
        <v>1951</v>
      </c>
      <c r="F439" s="10">
        <v>3E-10</v>
      </c>
      <c r="G439" s="11" t="s">
        <v>1690</v>
      </c>
      <c r="H439" s="11" t="s">
        <v>1690</v>
      </c>
      <c r="I439" s="11"/>
      <c r="J439" s="11"/>
      <c r="K439" s="11" t="s">
        <v>1691</v>
      </c>
      <c r="L439" s="14" t="s">
        <v>116</v>
      </c>
      <c r="M439" s="15" t="s">
        <v>117</v>
      </c>
      <c r="N439" s="14"/>
      <c r="O439" s="14"/>
    </row>
    <row r="440" spans="1:15" x14ac:dyDescent="0.55000000000000004">
      <c r="A440" s="7">
        <v>31604244</v>
      </c>
      <c r="B440" s="8" t="s">
        <v>47</v>
      </c>
      <c r="C440" s="9">
        <v>13</v>
      </c>
      <c r="D440" s="9">
        <v>50237084</v>
      </c>
      <c r="E440" s="9" t="s">
        <v>1952</v>
      </c>
      <c r="F440" s="10">
        <v>9.9999999999999998E-20</v>
      </c>
      <c r="G440" s="11" t="s">
        <v>1690</v>
      </c>
      <c r="H440" s="11" t="s">
        <v>1690</v>
      </c>
      <c r="I440" s="11"/>
      <c r="J440" s="11"/>
      <c r="K440" s="11" t="s">
        <v>1691</v>
      </c>
      <c r="L440" s="14" t="s">
        <v>116</v>
      </c>
      <c r="M440" s="15" t="s">
        <v>117</v>
      </c>
      <c r="N440" s="14"/>
      <c r="O440" s="14"/>
    </row>
    <row r="441" spans="1:15" x14ac:dyDescent="0.55000000000000004">
      <c r="A441" s="7">
        <v>31604244</v>
      </c>
      <c r="B441" s="8" t="s">
        <v>47</v>
      </c>
      <c r="C441" s="9">
        <v>13</v>
      </c>
      <c r="D441" s="9">
        <v>50387821</v>
      </c>
      <c r="E441" s="9" t="s">
        <v>1953</v>
      </c>
      <c r="F441" s="10">
        <v>5.0000000000000001E-9</v>
      </c>
      <c r="G441" s="11" t="s">
        <v>1690</v>
      </c>
      <c r="H441" s="11" t="s">
        <v>1690</v>
      </c>
      <c r="I441" s="11"/>
      <c r="J441" s="11"/>
      <c r="K441" s="11" t="s">
        <v>1691</v>
      </c>
      <c r="L441" s="14" t="s">
        <v>116</v>
      </c>
      <c r="M441" s="15" t="s">
        <v>117</v>
      </c>
      <c r="N441" s="14"/>
      <c r="O441" s="14"/>
    </row>
    <row r="442" spans="1:15" x14ac:dyDescent="0.55000000000000004">
      <c r="A442" s="7">
        <v>21833088</v>
      </c>
      <c r="B442" s="8" t="s">
        <v>47</v>
      </c>
      <c r="C442" s="9">
        <v>13</v>
      </c>
      <c r="D442" s="9">
        <v>50267187</v>
      </c>
      <c r="E442" s="9" t="s">
        <v>1704</v>
      </c>
      <c r="F442" s="10">
        <v>4.9999999999999998E-7</v>
      </c>
      <c r="G442" s="11" t="s">
        <v>1690</v>
      </c>
      <c r="H442" s="11" t="s">
        <v>1690</v>
      </c>
      <c r="I442" s="11"/>
      <c r="J442" s="11"/>
      <c r="K442" s="11" t="s">
        <v>1691</v>
      </c>
      <c r="L442" s="14" t="s">
        <v>116</v>
      </c>
      <c r="M442" s="15" t="s">
        <v>117</v>
      </c>
      <c r="N442" s="14"/>
      <c r="O442" s="14"/>
    </row>
    <row r="443" spans="1:15" x14ac:dyDescent="0.55000000000000004">
      <c r="A443" s="17">
        <v>24076602</v>
      </c>
      <c r="B443" s="18" t="s">
        <v>47</v>
      </c>
      <c r="C443" s="19">
        <v>13</v>
      </c>
      <c r="D443" s="19">
        <v>50285854</v>
      </c>
      <c r="E443" s="19" t="s">
        <v>1954</v>
      </c>
      <c r="F443" s="20">
        <v>7.9999999999999996E-7</v>
      </c>
      <c r="G443" s="21" t="s">
        <v>1690</v>
      </c>
      <c r="H443" s="21" t="s">
        <v>1955</v>
      </c>
      <c r="I443" s="21"/>
      <c r="J443" s="21"/>
      <c r="K443" s="21" t="s">
        <v>1691</v>
      </c>
      <c r="L443" s="22" t="s">
        <v>116</v>
      </c>
      <c r="M443" s="23" t="s">
        <v>117</v>
      </c>
      <c r="N443" s="22"/>
      <c r="O443" s="22"/>
    </row>
    <row r="444" spans="1:15" x14ac:dyDescent="0.55000000000000004">
      <c r="A444" s="24"/>
      <c r="C444" s="25"/>
      <c r="D444" s="25"/>
      <c r="E444" s="25"/>
      <c r="F444" s="25"/>
      <c r="L444" s="25"/>
      <c r="N444" s="25"/>
      <c r="O444" s="25"/>
    </row>
    <row r="445" spans="1:15" x14ac:dyDescent="0.55000000000000004">
      <c r="A445" s="26"/>
      <c r="B445" s="24"/>
      <c r="C445" s="25"/>
      <c r="D445" s="25"/>
      <c r="E445" s="25"/>
      <c r="F445" s="25"/>
      <c r="L445" s="25"/>
      <c r="N445" s="25"/>
      <c r="O445" s="25"/>
    </row>
    <row r="446" spans="1:15" x14ac:dyDescent="0.55000000000000004">
      <c r="A446" s="24"/>
      <c r="C446" s="25"/>
      <c r="D446" s="25"/>
      <c r="E446" s="25"/>
      <c r="F446" s="25"/>
      <c r="L446" s="25"/>
      <c r="N446" s="25"/>
      <c r="O446" s="25"/>
    </row>
    <row r="447" spans="1:15" x14ac:dyDescent="0.55000000000000004">
      <c r="A447" s="24"/>
      <c r="C447" s="25"/>
      <c r="D447" s="25"/>
      <c r="E447" s="25"/>
      <c r="F447" s="25"/>
      <c r="L447" s="25"/>
      <c r="N447" s="25"/>
      <c r="O447" s="25"/>
    </row>
    <row r="448" spans="1:15" x14ac:dyDescent="0.55000000000000004">
      <c r="A448" s="24"/>
      <c r="C448" s="25"/>
      <c r="D448" s="25"/>
      <c r="E448" s="25"/>
      <c r="F448" s="25"/>
      <c r="L448" s="25"/>
      <c r="N448" s="25"/>
      <c r="O448" s="25"/>
    </row>
    <row r="449" spans="1:15" x14ac:dyDescent="0.55000000000000004">
      <c r="A449" s="24"/>
      <c r="C449" s="25"/>
      <c r="D449" s="25"/>
      <c r="E449" s="25"/>
      <c r="F449" s="25"/>
      <c r="L449" s="25"/>
      <c r="N449" s="25"/>
      <c r="O449" s="25"/>
    </row>
  </sheetData>
  <mergeCells count="1">
    <mergeCell ref="A1:H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91394C-CE0B-480E-A659-72BCECFDA341}">
  <dimension ref="A1:F156"/>
  <sheetViews>
    <sheetView workbookViewId="0">
      <selection activeCell="F8" sqref="F8"/>
    </sheetView>
  </sheetViews>
  <sheetFormatPr defaultRowHeight="14.4" x14ac:dyDescent="0.55000000000000004"/>
  <cols>
    <col min="1" max="1" width="10.83984375" bestFit="1" customWidth="1"/>
    <col min="2" max="2" width="13.15625" bestFit="1" customWidth="1"/>
    <col min="3" max="3" width="11.578125" bestFit="1" customWidth="1"/>
    <col min="4" max="4" width="20.578125" bestFit="1" customWidth="1"/>
    <col min="5" max="5" width="12.15625" bestFit="1" customWidth="1"/>
    <col min="6" max="6" width="79" style="24" bestFit="1" customWidth="1"/>
  </cols>
  <sheetData>
    <row r="1" spans="1:6" x14ac:dyDescent="0.55000000000000004">
      <c r="A1" s="47" t="s">
        <v>2259</v>
      </c>
      <c r="B1" s="47"/>
      <c r="C1" s="47"/>
      <c r="D1" s="47"/>
      <c r="E1" s="47"/>
      <c r="F1" s="47"/>
    </row>
    <row r="3" spans="1:6" ht="50.1" x14ac:dyDescent="0.55000000000000004">
      <c r="A3" s="3" t="s">
        <v>0</v>
      </c>
      <c r="B3" s="3" t="s">
        <v>2</v>
      </c>
      <c r="C3" s="27" t="s">
        <v>4</v>
      </c>
      <c r="D3" s="4" t="s">
        <v>1960</v>
      </c>
      <c r="E3" s="28" t="s">
        <v>1961</v>
      </c>
      <c r="F3" s="3" t="s">
        <v>10</v>
      </c>
    </row>
    <row r="4" spans="1:6" x14ac:dyDescent="0.55000000000000004">
      <c r="A4" s="29">
        <v>37380766</v>
      </c>
      <c r="B4" s="30">
        <v>2</v>
      </c>
      <c r="C4" s="31" t="s">
        <v>1962</v>
      </c>
      <c r="D4" s="32" t="s">
        <v>1963</v>
      </c>
      <c r="E4" s="7"/>
      <c r="F4" s="33" t="s">
        <v>1964</v>
      </c>
    </row>
    <row r="5" spans="1:6" x14ac:dyDescent="0.55000000000000004">
      <c r="A5" s="29">
        <v>37380766</v>
      </c>
      <c r="B5" s="34">
        <v>1</v>
      </c>
      <c r="C5" s="31" t="s">
        <v>1965</v>
      </c>
      <c r="D5" s="7" t="s">
        <v>1966</v>
      </c>
      <c r="E5" s="7"/>
      <c r="F5" s="33" t="s">
        <v>1967</v>
      </c>
    </row>
    <row r="6" spans="1:6" x14ac:dyDescent="0.55000000000000004">
      <c r="A6" s="29">
        <v>37380766</v>
      </c>
      <c r="B6" s="34">
        <v>13</v>
      </c>
      <c r="C6" s="31" t="s">
        <v>1968</v>
      </c>
      <c r="D6" s="34" t="s">
        <v>116</v>
      </c>
      <c r="E6" s="7" t="s">
        <v>1969</v>
      </c>
      <c r="F6" s="33" t="s">
        <v>1970</v>
      </c>
    </row>
    <row r="7" spans="1:6" x14ac:dyDescent="0.55000000000000004">
      <c r="A7" s="29">
        <v>37380766</v>
      </c>
      <c r="B7" s="34">
        <v>1</v>
      </c>
      <c r="C7" s="31" t="s">
        <v>1971</v>
      </c>
      <c r="D7" s="34" t="s">
        <v>116</v>
      </c>
      <c r="E7" s="7" t="s">
        <v>1972</v>
      </c>
      <c r="F7" s="33" t="s">
        <v>1973</v>
      </c>
    </row>
    <row r="8" spans="1:6" x14ac:dyDescent="0.55000000000000004">
      <c r="A8" s="29">
        <v>37380766</v>
      </c>
      <c r="B8" s="34">
        <v>3</v>
      </c>
      <c r="C8" s="31" t="s">
        <v>1974</v>
      </c>
      <c r="D8" s="35" t="s">
        <v>1975</v>
      </c>
      <c r="E8" s="7"/>
      <c r="F8" s="33" t="s">
        <v>1976</v>
      </c>
    </row>
    <row r="9" spans="1:6" x14ac:dyDescent="0.55000000000000004">
      <c r="A9" s="29">
        <v>37380766</v>
      </c>
      <c r="B9" s="34">
        <v>14</v>
      </c>
      <c r="C9" s="31" t="s">
        <v>1977</v>
      </c>
      <c r="D9" s="34" t="s">
        <v>116</v>
      </c>
      <c r="E9" s="7" t="s">
        <v>1978</v>
      </c>
      <c r="F9" s="33" t="s">
        <v>1979</v>
      </c>
    </row>
    <row r="10" spans="1:6" x14ac:dyDescent="0.55000000000000004">
      <c r="A10" s="29">
        <v>37380766</v>
      </c>
      <c r="B10" s="34">
        <v>3</v>
      </c>
      <c r="C10" s="31" t="s">
        <v>1980</v>
      </c>
      <c r="D10" s="35" t="s">
        <v>1981</v>
      </c>
      <c r="E10" s="7"/>
      <c r="F10" s="33" t="s">
        <v>1982</v>
      </c>
    </row>
    <row r="11" spans="1:6" x14ac:dyDescent="0.55000000000000004">
      <c r="A11" s="29">
        <v>37380766</v>
      </c>
      <c r="B11" s="34">
        <v>7</v>
      </c>
      <c r="C11" s="31" t="s">
        <v>1983</v>
      </c>
      <c r="D11" s="34" t="s">
        <v>116</v>
      </c>
      <c r="E11" s="7" t="s">
        <v>1984</v>
      </c>
      <c r="F11" s="33" t="s">
        <v>1985</v>
      </c>
    </row>
    <row r="12" spans="1:6" x14ac:dyDescent="0.55000000000000004">
      <c r="A12" s="29">
        <v>37380766</v>
      </c>
      <c r="B12" s="34">
        <v>6</v>
      </c>
      <c r="C12" s="31" t="s">
        <v>1986</v>
      </c>
      <c r="D12" s="35" t="s">
        <v>1987</v>
      </c>
      <c r="E12" s="7"/>
      <c r="F12" s="33" t="s">
        <v>1988</v>
      </c>
    </row>
    <row r="13" spans="1:6" x14ac:dyDescent="0.55000000000000004">
      <c r="A13" s="29">
        <v>37380766</v>
      </c>
      <c r="B13" s="34">
        <v>6</v>
      </c>
      <c r="C13" s="31" t="s">
        <v>1989</v>
      </c>
      <c r="D13" s="34" t="s">
        <v>116</v>
      </c>
      <c r="E13" s="7" t="s">
        <v>1990</v>
      </c>
      <c r="F13" s="33" t="s">
        <v>1991</v>
      </c>
    </row>
    <row r="14" spans="1:6" x14ac:dyDescent="0.55000000000000004">
      <c r="A14" s="29">
        <v>37380766</v>
      </c>
      <c r="B14" s="34">
        <v>14</v>
      </c>
      <c r="C14" s="31" t="s">
        <v>1992</v>
      </c>
      <c r="D14" s="35" t="s">
        <v>1993</v>
      </c>
      <c r="E14" s="7"/>
      <c r="F14" s="33" t="s">
        <v>1994</v>
      </c>
    </row>
    <row r="15" spans="1:6" x14ac:dyDescent="0.55000000000000004">
      <c r="A15" s="29">
        <v>37380766</v>
      </c>
      <c r="B15" s="34">
        <v>5</v>
      </c>
      <c r="C15" s="31" t="s">
        <v>1995</v>
      </c>
      <c r="D15" s="35" t="s">
        <v>57</v>
      </c>
      <c r="E15" s="7"/>
      <c r="F15" s="33" t="s">
        <v>59</v>
      </c>
    </row>
    <row r="16" spans="1:6" x14ac:dyDescent="0.55000000000000004">
      <c r="A16" s="29">
        <v>36448302</v>
      </c>
      <c r="B16" s="9">
        <v>19</v>
      </c>
      <c r="C16" s="36" t="s">
        <v>13</v>
      </c>
      <c r="D16" s="7" t="s">
        <v>14</v>
      </c>
      <c r="E16" s="11"/>
      <c r="F16" s="33" t="s">
        <v>17</v>
      </c>
    </row>
    <row r="17" spans="1:6" x14ac:dyDescent="0.55000000000000004">
      <c r="A17" s="29">
        <v>36448302</v>
      </c>
      <c r="B17" s="9">
        <v>18</v>
      </c>
      <c r="C17" s="36" t="s">
        <v>28</v>
      </c>
      <c r="D17" s="7" t="s">
        <v>29</v>
      </c>
      <c r="E17" s="11"/>
      <c r="F17" s="33" t="s">
        <v>31</v>
      </c>
    </row>
    <row r="18" spans="1:6" x14ac:dyDescent="0.55000000000000004">
      <c r="A18" s="29">
        <v>36448302</v>
      </c>
      <c r="B18" s="9">
        <v>2</v>
      </c>
      <c r="C18" s="36" t="s">
        <v>101</v>
      </c>
      <c r="D18" s="7" t="s">
        <v>102</v>
      </c>
      <c r="E18" s="11"/>
      <c r="F18" s="33" t="s">
        <v>104</v>
      </c>
    </row>
    <row r="19" spans="1:6" x14ac:dyDescent="0.55000000000000004">
      <c r="A19" s="29">
        <v>36448302</v>
      </c>
      <c r="B19" s="9">
        <v>10</v>
      </c>
      <c r="C19" s="36" t="s">
        <v>178</v>
      </c>
      <c r="D19" s="7" t="s">
        <v>179</v>
      </c>
      <c r="E19" s="11"/>
      <c r="F19" s="33" t="s">
        <v>182</v>
      </c>
    </row>
    <row r="20" spans="1:6" x14ac:dyDescent="0.55000000000000004">
      <c r="A20" s="29">
        <v>36448302</v>
      </c>
      <c r="B20" s="9">
        <v>22</v>
      </c>
      <c r="C20" s="36" t="s">
        <v>184</v>
      </c>
      <c r="D20" s="7" t="s">
        <v>185</v>
      </c>
      <c r="E20" s="11"/>
      <c r="F20" s="33" t="s">
        <v>188</v>
      </c>
    </row>
    <row r="21" spans="1:6" x14ac:dyDescent="0.55000000000000004">
      <c r="A21" s="29">
        <v>36448302</v>
      </c>
      <c r="B21" s="9">
        <v>12</v>
      </c>
      <c r="C21" s="36" t="s">
        <v>250</v>
      </c>
      <c r="D21" s="7" t="s">
        <v>251</v>
      </c>
      <c r="E21" s="11"/>
      <c r="F21" s="33" t="s">
        <v>253</v>
      </c>
    </row>
    <row r="22" spans="1:6" x14ac:dyDescent="0.55000000000000004">
      <c r="A22" s="29">
        <v>36448302</v>
      </c>
      <c r="B22" s="9">
        <v>1</v>
      </c>
      <c r="C22" s="36" t="s">
        <v>255</v>
      </c>
      <c r="D22" s="7" t="s">
        <v>256</v>
      </c>
      <c r="E22" s="11"/>
      <c r="F22" s="33" t="s">
        <v>259</v>
      </c>
    </row>
    <row r="23" spans="1:6" x14ac:dyDescent="0.55000000000000004">
      <c r="A23" s="29">
        <v>36448302</v>
      </c>
      <c r="B23" s="9">
        <v>1</v>
      </c>
      <c r="C23" s="36" t="s">
        <v>350</v>
      </c>
      <c r="D23" s="7" t="s">
        <v>351</v>
      </c>
      <c r="E23" s="11"/>
      <c r="F23" s="33" t="s">
        <v>353</v>
      </c>
    </row>
    <row r="24" spans="1:6" x14ac:dyDescent="0.55000000000000004">
      <c r="A24" s="29">
        <v>36448302</v>
      </c>
      <c r="B24" s="9">
        <v>18</v>
      </c>
      <c r="C24" s="36" t="s">
        <v>410</v>
      </c>
      <c r="D24" s="7" t="s">
        <v>411</v>
      </c>
      <c r="E24" s="11"/>
      <c r="F24" s="33" t="s">
        <v>413</v>
      </c>
    </row>
    <row r="25" spans="1:6" x14ac:dyDescent="0.55000000000000004">
      <c r="A25" s="29">
        <v>36448302</v>
      </c>
      <c r="B25" s="9">
        <v>7</v>
      </c>
      <c r="C25" s="36" t="s">
        <v>415</v>
      </c>
      <c r="D25" s="7" t="s">
        <v>416</v>
      </c>
      <c r="E25" s="11"/>
      <c r="F25" s="33" t="s">
        <v>419</v>
      </c>
    </row>
    <row r="26" spans="1:6" x14ac:dyDescent="0.55000000000000004">
      <c r="A26" s="29">
        <v>36448302</v>
      </c>
      <c r="B26" s="9">
        <v>4</v>
      </c>
      <c r="C26" s="36" t="s">
        <v>477</v>
      </c>
      <c r="D26" s="7" t="s">
        <v>478</v>
      </c>
      <c r="E26" s="11"/>
      <c r="F26" s="33" t="s">
        <v>480</v>
      </c>
    </row>
    <row r="27" spans="1:6" x14ac:dyDescent="0.55000000000000004">
      <c r="A27" s="29">
        <v>36448302</v>
      </c>
      <c r="B27" s="9">
        <v>16</v>
      </c>
      <c r="C27" s="36" t="s">
        <v>512</v>
      </c>
      <c r="D27" s="7" t="s">
        <v>513</v>
      </c>
      <c r="E27" s="11"/>
      <c r="F27" s="33" t="s">
        <v>516</v>
      </c>
    </row>
    <row r="28" spans="1:6" x14ac:dyDescent="0.55000000000000004">
      <c r="A28" s="29">
        <v>36448302</v>
      </c>
      <c r="B28" s="9">
        <v>1</v>
      </c>
      <c r="C28" s="36" t="s">
        <v>518</v>
      </c>
      <c r="D28" s="7" t="s">
        <v>519</v>
      </c>
      <c r="E28" s="11"/>
      <c r="F28" s="33" t="s">
        <v>522</v>
      </c>
    </row>
    <row r="29" spans="1:6" x14ac:dyDescent="0.55000000000000004">
      <c r="A29" s="29">
        <v>36448302</v>
      </c>
      <c r="B29" s="9">
        <v>6</v>
      </c>
      <c r="C29" s="36" t="s">
        <v>629</v>
      </c>
      <c r="D29" s="7" t="s">
        <v>630</v>
      </c>
      <c r="E29" s="11"/>
      <c r="F29" s="33" t="s">
        <v>633</v>
      </c>
    </row>
    <row r="30" spans="1:6" x14ac:dyDescent="0.55000000000000004">
      <c r="A30" s="29">
        <v>36448302</v>
      </c>
      <c r="B30" s="9">
        <v>15</v>
      </c>
      <c r="C30" s="36" t="s">
        <v>675</v>
      </c>
      <c r="D30" s="7" t="s">
        <v>676</v>
      </c>
      <c r="E30" s="11"/>
      <c r="F30" s="33" t="s">
        <v>679</v>
      </c>
    </row>
    <row r="31" spans="1:6" x14ac:dyDescent="0.55000000000000004">
      <c r="A31" s="29">
        <v>36448302</v>
      </c>
      <c r="B31" s="9">
        <v>9</v>
      </c>
      <c r="C31" s="36" t="s">
        <v>810</v>
      </c>
      <c r="D31" s="7" t="s">
        <v>805</v>
      </c>
      <c r="E31" s="11"/>
      <c r="F31" s="33" t="s">
        <v>812</v>
      </c>
    </row>
    <row r="32" spans="1:6" x14ac:dyDescent="0.55000000000000004">
      <c r="A32" s="29">
        <v>36448302</v>
      </c>
      <c r="B32" s="9">
        <v>8</v>
      </c>
      <c r="C32" s="36" t="s">
        <v>823</v>
      </c>
      <c r="D32" s="7" t="s">
        <v>824</v>
      </c>
      <c r="E32" s="11"/>
      <c r="F32" s="33" t="s">
        <v>821</v>
      </c>
    </row>
    <row r="33" spans="1:6" x14ac:dyDescent="0.55000000000000004">
      <c r="A33" s="29">
        <v>36448302</v>
      </c>
      <c r="B33" s="9">
        <v>12</v>
      </c>
      <c r="C33" s="36" t="s">
        <v>1049</v>
      </c>
      <c r="D33" s="7" t="s">
        <v>1050</v>
      </c>
      <c r="E33" s="11"/>
      <c r="F33" s="33" t="s">
        <v>1053</v>
      </c>
    </row>
    <row r="34" spans="1:6" x14ac:dyDescent="0.55000000000000004">
      <c r="A34" s="29">
        <v>36448302</v>
      </c>
      <c r="B34" s="9">
        <v>2</v>
      </c>
      <c r="C34" s="36" t="s">
        <v>1131</v>
      </c>
      <c r="D34" s="7" t="s">
        <v>1132</v>
      </c>
      <c r="E34" s="11"/>
      <c r="F34" s="33" t="s">
        <v>1134</v>
      </c>
    </row>
    <row r="35" spans="1:6" x14ac:dyDescent="0.55000000000000004">
      <c r="A35" s="29">
        <v>36448302</v>
      </c>
      <c r="B35" s="9">
        <v>9</v>
      </c>
      <c r="C35" s="36" t="s">
        <v>1136</v>
      </c>
      <c r="D35" s="7" t="s">
        <v>1137</v>
      </c>
      <c r="E35" s="11"/>
      <c r="F35" s="33" t="s">
        <v>1140</v>
      </c>
    </row>
    <row r="36" spans="1:6" x14ac:dyDescent="0.55000000000000004">
      <c r="A36" s="29">
        <v>36448302</v>
      </c>
      <c r="B36" s="9">
        <v>10</v>
      </c>
      <c r="C36" s="36" t="s">
        <v>1148</v>
      </c>
      <c r="D36" s="7" t="s">
        <v>1149</v>
      </c>
      <c r="E36" s="11"/>
      <c r="F36" s="33" t="s">
        <v>1151</v>
      </c>
    </row>
    <row r="37" spans="1:6" x14ac:dyDescent="0.55000000000000004">
      <c r="A37" s="29">
        <v>36448302</v>
      </c>
      <c r="B37" s="9">
        <v>8</v>
      </c>
      <c r="C37" s="36" t="s">
        <v>1179</v>
      </c>
      <c r="D37" s="7" t="s">
        <v>1180</v>
      </c>
      <c r="E37" s="11"/>
      <c r="F37" s="33" t="s">
        <v>1182</v>
      </c>
    </row>
    <row r="38" spans="1:6" x14ac:dyDescent="0.55000000000000004">
      <c r="A38" s="29">
        <v>36448302</v>
      </c>
      <c r="B38" s="9">
        <v>22</v>
      </c>
      <c r="C38" s="36" t="s">
        <v>1220</v>
      </c>
      <c r="D38" s="7" t="s">
        <v>1221</v>
      </c>
      <c r="E38" s="11"/>
      <c r="F38" s="33" t="s">
        <v>1223</v>
      </c>
    </row>
    <row r="39" spans="1:6" x14ac:dyDescent="0.55000000000000004">
      <c r="A39" s="29">
        <v>36448302</v>
      </c>
      <c r="B39" s="9">
        <v>22</v>
      </c>
      <c r="C39" s="36" t="s">
        <v>1225</v>
      </c>
      <c r="D39" s="7" t="s">
        <v>1221</v>
      </c>
      <c r="E39" s="11"/>
      <c r="F39" s="33" t="s">
        <v>1223</v>
      </c>
    </row>
    <row r="40" spans="1:6" x14ac:dyDescent="0.55000000000000004">
      <c r="A40" s="29">
        <v>36448302</v>
      </c>
      <c r="B40" s="9">
        <v>10</v>
      </c>
      <c r="C40" s="36" t="s">
        <v>1335</v>
      </c>
      <c r="D40" s="7" t="s">
        <v>1336</v>
      </c>
      <c r="E40" s="11"/>
      <c r="F40" s="33" t="s">
        <v>1338</v>
      </c>
    </row>
    <row r="41" spans="1:6" x14ac:dyDescent="0.55000000000000004">
      <c r="A41" s="29">
        <v>36448302</v>
      </c>
      <c r="B41" s="9">
        <v>5</v>
      </c>
      <c r="C41" s="36" t="s">
        <v>1351</v>
      </c>
      <c r="D41" s="7" t="s">
        <v>1352</v>
      </c>
      <c r="E41" s="11"/>
      <c r="F41" s="33" t="s">
        <v>1354</v>
      </c>
    </row>
    <row r="42" spans="1:6" x14ac:dyDescent="0.55000000000000004">
      <c r="A42" s="29">
        <v>36448302</v>
      </c>
      <c r="B42" s="9">
        <v>12</v>
      </c>
      <c r="C42" s="36" t="s">
        <v>1405</v>
      </c>
      <c r="D42" s="7" t="s">
        <v>1406</v>
      </c>
      <c r="E42" s="11"/>
      <c r="F42" s="33" t="s">
        <v>1408</v>
      </c>
    </row>
    <row r="43" spans="1:6" x14ac:dyDescent="0.55000000000000004">
      <c r="A43" s="29">
        <v>36448302</v>
      </c>
      <c r="B43" s="9">
        <v>8</v>
      </c>
      <c r="C43" s="36" t="s">
        <v>1996</v>
      </c>
      <c r="D43" s="7" t="s">
        <v>1997</v>
      </c>
      <c r="E43" s="11"/>
      <c r="F43" s="33" t="s">
        <v>1998</v>
      </c>
    </row>
    <row r="44" spans="1:6" x14ac:dyDescent="0.55000000000000004">
      <c r="A44" s="29">
        <v>36448302</v>
      </c>
      <c r="B44" s="9">
        <v>3</v>
      </c>
      <c r="C44" s="36" t="s">
        <v>1999</v>
      </c>
      <c r="D44" s="7" t="s">
        <v>1458</v>
      </c>
      <c r="E44" s="11"/>
      <c r="F44" s="33" t="s">
        <v>1461</v>
      </c>
    </row>
    <row r="45" spans="1:6" x14ac:dyDescent="0.55000000000000004">
      <c r="A45" s="29">
        <v>36448302</v>
      </c>
      <c r="B45" s="9">
        <v>11</v>
      </c>
      <c r="C45" s="36" t="s">
        <v>2000</v>
      </c>
      <c r="D45" s="7" t="s">
        <v>2001</v>
      </c>
      <c r="E45" s="11"/>
      <c r="F45" s="33" t="s">
        <v>2002</v>
      </c>
    </row>
    <row r="46" spans="1:6" x14ac:dyDescent="0.55000000000000004">
      <c r="A46" s="29">
        <v>36448302</v>
      </c>
      <c r="B46" s="9">
        <v>2</v>
      </c>
      <c r="C46" s="36" t="s">
        <v>2003</v>
      </c>
      <c r="D46" s="7" t="s">
        <v>2004</v>
      </c>
      <c r="E46" s="11"/>
      <c r="F46" s="33" t="s">
        <v>2005</v>
      </c>
    </row>
    <row r="47" spans="1:6" x14ac:dyDescent="0.55000000000000004">
      <c r="A47" s="29">
        <v>36448302</v>
      </c>
      <c r="B47" s="9">
        <v>5</v>
      </c>
      <c r="C47" s="36" t="s">
        <v>2006</v>
      </c>
      <c r="D47" s="7" t="s">
        <v>2007</v>
      </c>
      <c r="E47" s="11"/>
      <c r="F47" s="33" t="s">
        <v>2008</v>
      </c>
    </row>
    <row r="48" spans="1:6" x14ac:dyDescent="0.55000000000000004">
      <c r="A48" s="29">
        <v>36448302</v>
      </c>
      <c r="B48" s="9">
        <v>10</v>
      </c>
      <c r="C48" s="36" t="s">
        <v>2009</v>
      </c>
      <c r="D48" s="7" t="s">
        <v>2010</v>
      </c>
      <c r="E48" s="11"/>
      <c r="F48" s="33" t="s">
        <v>2011</v>
      </c>
    </row>
    <row r="49" spans="1:6" x14ac:dyDescent="0.55000000000000004">
      <c r="A49" s="29">
        <v>36448302</v>
      </c>
      <c r="B49" s="9">
        <v>16</v>
      </c>
      <c r="C49" s="36" t="s">
        <v>2012</v>
      </c>
      <c r="D49" s="7" t="s">
        <v>2013</v>
      </c>
      <c r="E49" s="11"/>
      <c r="F49" s="33" t="s">
        <v>2014</v>
      </c>
    </row>
    <row r="50" spans="1:6" x14ac:dyDescent="0.55000000000000004">
      <c r="A50" s="29">
        <v>36448302</v>
      </c>
      <c r="B50" s="9">
        <v>10</v>
      </c>
      <c r="C50" s="31" t="s">
        <v>2015</v>
      </c>
      <c r="D50" s="37" t="s">
        <v>2016</v>
      </c>
      <c r="E50" s="11"/>
      <c r="F50" s="33" t="s">
        <v>2017</v>
      </c>
    </row>
    <row r="51" spans="1:6" x14ac:dyDescent="0.55000000000000004">
      <c r="A51" s="29">
        <v>31396954</v>
      </c>
      <c r="B51" s="9">
        <v>1</v>
      </c>
      <c r="C51" s="36" t="s">
        <v>1809</v>
      </c>
      <c r="D51" s="7" t="s">
        <v>1810</v>
      </c>
      <c r="E51" s="11"/>
      <c r="F51" s="33" t="s">
        <v>2018</v>
      </c>
    </row>
    <row r="52" spans="1:6" x14ac:dyDescent="0.55000000000000004">
      <c r="A52" s="29">
        <v>31396954</v>
      </c>
      <c r="B52" s="9">
        <v>4</v>
      </c>
      <c r="C52" s="36" t="s">
        <v>2019</v>
      </c>
      <c r="D52" s="7" t="s">
        <v>2020</v>
      </c>
      <c r="E52" s="11"/>
      <c r="F52" s="33" t="s">
        <v>2021</v>
      </c>
    </row>
    <row r="53" spans="1:6" x14ac:dyDescent="0.55000000000000004">
      <c r="A53" s="29">
        <v>31396954</v>
      </c>
      <c r="B53" s="9">
        <v>6</v>
      </c>
      <c r="C53" s="36" t="s">
        <v>2022</v>
      </c>
      <c r="D53" s="7" t="s">
        <v>2023</v>
      </c>
      <c r="E53" s="11"/>
      <c r="F53" s="33" t="s">
        <v>2024</v>
      </c>
    </row>
    <row r="54" spans="1:6" x14ac:dyDescent="0.55000000000000004">
      <c r="A54" s="29">
        <v>31396954</v>
      </c>
      <c r="B54" s="9">
        <v>7</v>
      </c>
      <c r="C54" s="36" t="s">
        <v>436</v>
      </c>
      <c r="D54" s="7" t="s">
        <v>437</v>
      </c>
      <c r="E54" s="11"/>
      <c r="F54" s="33" t="s">
        <v>439</v>
      </c>
    </row>
    <row r="55" spans="1:6" x14ac:dyDescent="0.55000000000000004">
      <c r="A55" s="29">
        <v>31396954</v>
      </c>
      <c r="B55" s="9">
        <v>7</v>
      </c>
      <c r="C55" s="36" t="s">
        <v>2025</v>
      </c>
      <c r="D55" s="7" t="s">
        <v>2026</v>
      </c>
      <c r="E55" s="11"/>
      <c r="F55" s="33" t="s">
        <v>2027</v>
      </c>
    </row>
    <row r="56" spans="1:6" x14ac:dyDescent="0.55000000000000004">
      <c r="A56" s="29">
        <v>31396954</v>
      </c>
      <c r="B56" s="9">
        <v>7</v>
      </c>
      <c r="C56" s="36" t="s">
        <v>2028</v>
      </c>
      <c r="D56" s="7" t="s">
        <v>238</v>
      </c>
      <c r="E56" s="11"/>
      <c r="F56" s="33" t="s">
        <v>240</v>
      </c>
    </row>
    <row r="57" spans="1:6" x14ac:dyDescent="0.55000000000000004">
      <c r="A57" s="29">
        <v>31396954</v>
      </c>
      <c r="B57" s="9">
        <v>7</v>
      </c>
      <c r="C57" s="36" t="s">
        <v>242</v>
      </c>
      <c r="D57" s="7" t="s">
        <v>238</v>
      </c>
      <c r="E57" s="11"/>
      <c r="F57" s="33" t="s">
        <v>240</v>
      </c>
    </row>
    <row r="58" spans="1:6" x14ac:dyDescent="0.55000000000000004">
      <c r="A58" s="29">
        <v>31396954</v>
      </c>
      <c r="B58" s="9">
        <v>7</v>
      </c>
      <c r="C58" s="36" t="s">
        <v>237</v>
      </c>
      <c r="D58" s="7" t="s">
        <v>238</v>
      </c>
      <c r="E58" s="11"/>
      <c r="F58" s="33" t="s">
        <v>240</v>
      </c>
    </row>
    <row r="59" spans="1:6" x14ac:dyDescent="0.55000000000000004">
      <c r="A59" s="29">
        <v>31396954</v>
      </c>
      <c r="B59" s="9">
        <v>7</v>
      </c>
      <c r="C59" s="36" t="s">
        <v>243</v>
      </c>
      <c r="D59" s="7" t="s">
        <v>238</v>
      </c>
      <c r="E59" s="11"/>
      <c r="F59" s="33" t="s">
        <v>240</v>
      </c>
    </row>
    <row r="60" spans="1:6" x14ac:dyDescent="0.55000000000000004">
      <c r="A60" s="29">
        <v>31396954</v>
      </c>
      <c r="B60" s="9">
        <v>8</v>
      </c>
      <c r="C60" s="36" t="s">
        <v>2029</v>
      </c>
      <c r="D60" s="7" t="s">
        <v>701</v>
      </c>
      <c r="E60" s="11"/>
      <c r="F60" s="33" t="s">
        <v>703</v>
      </c>
    </row>
    <row r="61" spans="1:6" x14ac:dyDescent="0.55000000000000004">
      <c r="A61" s="29">
        <v>31396954</v>
      </c>
      <c r="B61" s="9">
        <v>8</v>
      </c>
      <c r="C61" s="36" t="s">
        <v>2030</v>
      </c>
      <c r="D61" s="7" t="s">
        <v>2031</v>
      </c>
      <c r="E61" s="11"/>
      <c r="F61" s="33" t="s">
        <v>2032</v>
      </c>
    </row>
    <row r="62" spans="1:6" x14ac:dyDescent="0.55000000000000004">
      <c r="A62" s="29">
        <v>31396954</v>
      </c>
      <c r="B62" s="9">
        <v>12</v>
      </c>
      <c r="C62" s="36" t="s">
        <v>2033</v>
      </c>
      <c r="D62" s="7" t="s">
        <v>2034</v>
      </c>
      <c r="E62" s="11"/>
      <c r="F62" s="33" t="s">
        <v>2035</v>
      </c>
    </row>
    <row r="63" spans="1:6" x14ac:dyDescent="0.55000000000000004">
      <c r="A63" s="29">
        <v>31396954</v>
      </c>
      <c r="B63" s="9">
        <v>16</v>
      </c>
      <c r="C63" s="36" t="s">
        <v>2036</v>
      </c>
      <c r="D63" s="7" t="s">
        <v>2037</v>
      </c>
      <c r="E63" s="11"/>
      <c r="F63" s="33" t="s">
        <v>2038</v>
      </c>
    </row>
    <row r="64" spans="1:6" x14ac:dyDescent="0.55000000000000004">
      <c r="A64" s="29">
        <v>31396954</v>
      </c>
      <c r="B64" s="9">
        <v>16</v>
      </c>
      <c r="C64" s="36" t="s">
        <v>2039</v>
      </c>
      <c r="D64" s="7" t="s">
        <v>2040</v>
      </c>
      <c r="E64" s="11"/>
      <c r="F64" s="33" t="s">
        <v>2041</v>
      </c>
    </row>
    <row r="65" spans="1:6" x14ac:dyDescent="0.55000000000000004">
      <c r="A65" s="29">
        <v>31396954</v>
      </c>
      <c r="B65" s="9">
        <v>16</v>
      </c>
      <c r="C65" s="36" t="s">
        <v>2042</v>
      </c>
      <c r="D65" s="7" t="s">
        <v>2040</v>
      </c>
      <c r="E65" s="9"/>
      <c r="F65" s="33" t="s">
        <v>2041</v>
      </c>
    </row>
    <row r="66" spans="1:6" x14ac:dyDescent="0.55000000000000004">
      <c r="A66" s="29">
        <v>31396954</v>
      </c>
      <c r="B66" s="9">
        <v>19</v>
      </c>
      <c r="C66" s="36" t="s">
        <v>2043</v>
      </c>
      <c r="D66" s="7" t="s">
        <v>2044</v>
      </c>
      <c r="E66" s="11"/>
      <c r="F66" s="33" t="s">
        <v>2045</v>
      </c>
    </row>
    <row r="67" spans="1:6" x14ac:dyDescent="0.55000000000000004">
      <c r="A67" s="29">
        <v>31396954</v>
      </c>
      <c r="B67" s="9">
        <v>19</v>
      </c>
      <c r="C67" s="36" t="s">
        <v>2046</v>
      </c>
      <c r="D67" s="7" t="s">
        <v>2044</v>
      </c>
      <c r="E67" s="11"/>
      <c r="F67" s="33" t="s">
        <v>2045</v>
      </c>
    </row>
    <row r="68" spans="1:6" x14ac:dyDescent="0.55000000000000004">
      <c r="A68" s="29">
        <v>31396954</v>
      </c>
      <c r="B68" s="9">
        <v>19</v>
      </c>
      <c r="C68" s="36" t="s">
        <v>2047</v>
      </c>
      <c r="D68" s="7" t="s">
        <v>2044</v>
      </c>
      <c r="E68" s="11"/>
      <c r="F68" s="33" t="s">
        <v>2045</v>
      </c>
    </row>
    <row r="69" spans="1:6" x14ac:dyDescent="0.55000000000000004">
      <c r="A69" s="29">
        <v>31396954</v>
      </c>
      <c r="B69" s="9">
        <v>19</v>
      </c>
      <c r="C69" s="36" t="s">
        <v>2048</v>
      </c>
      <c r="D69" s="7" t="s">
        <v>2044</v>
      </c>
      <c r="E69" s="11"/>
      <c r="F69" s="33" t="s">
        <v>2045</v>
      </c>
    </row>
    <row r="70" spans="1:6" x14ac:dyDescent="0.55000000000000004">
      <c r="A70" s="29">
        <v>31396954</v>
      </c>
      <c r="B70" s="9">
        <v>12</v>
      </c>
      <c r="C70" s="36" t="s">
        <v>2049</v>
      </c>
      <c r="D70" s="7" t="s">
        <v>2050</v>
      </c>
      <c r="E70" s="11"/>
      <c r="F70" s="33" t="s">
        <v>2051</v>
      </c>
    </row>
    <row r="71" spans="1:6" x14ac:dyDescent="0.55000000000000004">
      <c r="A71" s="29">
        <v>31396954</v>
      </c>
      <c r="B71" s="9">
        <v>5</v>
      </c>
      <c r="C71" s="36" t="s">
        <v>216</v>
      </c>
      <c r="D71" s="7" t="s">
        <v>217</v>
      </c>
      <c r="E71" s="11"/>
      <c r="F71" s="33" t="s">
        <v>219</v>
      </c>
    </row>
    <row r="72" spans="1:6" x14ac:dyDescent="0.55000000000000004">
      <c r="A72" s="29">
        <v>31396954</v>
      </c>
      <c r="B72" s="9">
        <v>11</v>
      </c>
      <c r="C72" s="36" t="s">
        <v>261</v>
      </c>
      <c r="D72" s="7" t="s">
        <v>2052</v>
      </c>
      <c r="E72" s="11"/>
      <c r="F72" s="33" t="s">
        <v>266</v>
      </c>
    </row>
    <row r="73" spans="1:6" x14ac:dyDescent="0.55000000000000004">
      <c r="A73" s="29">
        <v>31396954</v>
      </c>
      <c r="B73" s="9">
        <v>7</v>
      </c>
      <c r="C73" s="36" t="s">
        <v>555</v>
      </c>
      <c r="D73" s="7" t="s">
        <v>556</v>
      </c>
      <c r="E73" s="11"/>
      <c r="F73" s="33" t="s">
        <v>558</v>
      </c>
    </row>
    <row r="74" spans="1:6" x14ac:dyDescent="0.55000000000000004">
      <c r="A74" s="29">
        <v>31396954</v>
      </c>
      <c r="B74" s="9">
        <v>7</v>
      </c>
      <c r="C74" s="36" t="s">
        <v>2053</v>
      </c>
      <c r="D74" s="7" t="s">
        <v>556</v>
      </c>
      <c r="E74" s="11"/>
      <c r="F74" s="33" t="s">
        <v>558</v>
      </c>
    </row>
    <row r="75" spans="1:6" x14ac:dyDescent="0.55000000000000004">
      <c r="A75" s="29">
        <v>31396954</v>
      </c>
      <c r="B75" s="9">
        <v>9</v>
      </c>
      <c r="C75" s="36" t="s">
        <v>355</v>
      </c>
      <c r="D75" s="7" t="s">
        <v>2054</v>
      </c>
      <c r="E75" s="11"/>
      <c r="F75" s="33" t="s">
        <v>359</v>
      </c>
    </row>
    <row r="76" spans="1:6" x14ac:dyDescent="0.55000000000000004">
      <c r="A76" s="29">
        <v>31396954</v>
      </c>
      <c r="B76" s="9">
        <v>2</v>
      </c>
      <c r="C76" s="36" t="s">
        <v>496</v>
      </c>
      <c r="D76" s="7" t="s">
        <v>491</v>
      </c>
      <c r="E76" s="11"/>
      <c r="F76" s="33" t="s">
        <v>494</v>
      </c>
    </row>
    <row r="77" spans="1:6" x14ac:dyDescent="0.55000000000000004">
      <c r="A77" s="29">
        <v>31396954</v>
      </c>
      <c r="B77" s="9">
        <v>7</v>
      </c>
      <c r="C77" s="36" t="s">
        <v>1634</v>
      </c>
      <c r="D77" s="7" t="s">
        <v>2055</v>
      </c>
      <c r="E77" s="11"/>
      <c r="F77" s="33" t="s">
        <v>2056</v>
      </c>
    </row>
    <row r="78" spans="1:6" x14ac:dyDescent="0.55000000000000004">
      <c r="A78" s="29">
        <v>31396954</v>
      </c>
      <c r="B78" s="9">
        <v>22</v>
      </c>
      <c r="C78" s="36" t="s">
        <v>2057</v>
      </c>
      <c r="D78" s="7" t="s">
        <v>2058</v>
      </c>
      <c r="E78" s="11"/>
      <c r="F78" s="33" t="s">
        <v>2059</v>
      </c>
    </row>
    <row r="79" spans="1:6" x14ac:dyDescent="0.55000000000000004">
      <c r="A79" s="29">
        <v>31396954</v>
      </c>
      <c r="B79" s="9">
        <v>5</v>
      </c>
      <c r="C79" s="36" t="s">
        <v>2060</v>
      </c>
      <c r="D79" s="7" t="s">
        <v>2061</v>
      </c>
      <c r="E79" s="11"/>
      <c r="F79" s="33" t="s">
        <v>2062</v>
      </c>
    </row>
    <row r="80" spans="1:6" x14ac:dyDescent="0.55000000000000004">
      <c r="A80" s="29">
        <v>31396954</v>
      </c>
      <c r="B80" s="9">
        <v>16</v>
      </c>
      <c r="C80" s="36" t="s">
        <v>268</v>
      </c>
      <c r="D80" s="7" t="s">
        <v>270</v>
      </c>
      <c r="E80" s="11"/>
      <c r="F80" s="33" t="s">
        <v>272</v>
      </c>
    </row>
    <row r="81" spans="1:6" x14ac:dyDescent="0.55000000000000004">
      <c r="A81" s="29">
        <v>31396954</v>
      </c>
      <c r="B81" s="9">
        <v>3</v>
      </c>
      <c r="C81" s="36" t="s">
        <v>689</v>
      </c>
      <c r="D81" s="7" t="s">
        <v>2063</v>
      </c>
      <c r="E81" s="11"/>
      <c r="F81" s="33" t="s">
        <v>693</v>
      </c>
    </row>
    <row r="82" spans="1:6" x14ac:dyDescent="0.55000000000000004">
      <c r="A82" s="29">
        <v>31396954</v>
      </c>
      <c r="B82" s="9">
        <v>4</v>
      </c>
      <c r="C82" s="36" t="s">
        <v>2064</v>
      </c>
      <c r="D82" s="7" t="s">
        <v>2065</v>
      </c>
      <c r="E82" s="11"/>
      <c r="F82" s="33" t="s">
        <v>2066</v>
      </c>
    </row>
    <row r="83" spans="1:6" x14ac:dyDescent="0.55000000000000004">
      <c r="A83" s="29">
        <v>31396954</v>
      </c>
      <c r="B83" s="9">
        <v>17</v>
      </c>
      <c r="C83" s="36" t="s">
        <v>2067</v>
      </c>
      <c r="D83" s="7" t="s">
        <v>2068</v>
      </c>
      <c r="E83" s="11"/>
      <c r="F83" s="33" t="s">
        <v>2069</v>
      </c>
    </row>
    <row r="84" spans="1:6" x14ac:dyDescent="0.55000000000000004">
      <c r="A84" s="29">
        <v>31396954</v>
      </c>
      <c r="B84" s="9">
        <v>10</v>
      </c>
      <c r="C84" s="36" t="s">
        <v>2070</v>
      </c>
      <c r="D84" s="7" t="s">
        <v>2071</v>
      </c>
      <c r="E84" s="11"/>
      <c r="F84" s="33" t="s">
        <v>2072</v>
      </c>
    </row>
    <row r="85" spans="1:6" x14ac:dyDescent="0.55000000000000004">
      <c r="A85" s="29">
        <v>31396954</v>
      </c>
      <c r="B85" s="9">
        <v>10</v>
      </c>
      <c r="C85" s="36" t="s">
        <v>2073</v>
      </c>
      <c r="D85" s="7" t="s">
        <v>2071</v>
      </c>
      <c r="E85" s="11"/>
      <c r="F85" s="33" t="s">
        <v>2072</v>
      </c>
    </row>
    <row r="86" spans="1:6" x14ac:dyDescent="0.55000000000000004">
      <c r="A86" s="29">
        <v>31396954</v>
      </c>
      <c r="B86" s="9">
        <v>10</v>
      </c>
      <c r="C86" s="36" t="s">
        <v>2074</v>
      </c>
      <c r="D86" s="7" t="s">
        <v>2071</v>
      </c>
      <c r="E86" s="11"/>
      <c r="F86" s="33" t="s">
        <v>2072</v>
      </c>
    </row>
    <row r="87" spans="1:6" x14ac:dyDescent="0.55000000000000004">
      <c r="A87" s="29">
        <v>31396954</v>
      </c>
      <c r="B87" s="9">
        <v>2</v>
      </c>
      <c r="C87" s="36" t="s">
        <v>2075</v>
      </c>
      <c r="D87" s="7" t="s">
        <v>2076</v>
      </c>
      <c r="E87" s="11"/>
      <c r="F87" s="33" t="s">
        <v>1275</v>
      </c>
    </row>
    <row r="88" spans="1:6" x14ac:dyDescent="0.55000000000000004">
      <c r="A88" s="29">
        <v>31396954</v>
      </c>
      <c r="B88" s="9">
        <v>2</v>
      </c>
      <c r="C88" s="36" t="s">
        <v>1272</v>
      </c>
      <c r="D88" s="7" t="s">
        <v>2076</v>
      </c>
      <c r="E88" s="11"/>
      <c r="F88" s="33" t="s">
        <v>1275</v>
      </c>
    </row>
    <row r="89" spans="1:6" x14ac:dyDescent="0.55000000000000004">
      <c r="A89" s="29">
        <v>31396954</v>
      </c>
      <c r="B89" s="9">
        <v>15</v>
      </c>
      <c r="C89" s="36" t="s">
        <v>2077</v>
      </c>
      <c r="D89" s="7" t="s">
        <v>2078</v>
      </c>
      <c r="E89" s="11"/>
      <c r="F89" s="33" t="s">
        <v>2079</v>
      </c>
    </row>
    <row r="90" spans="1:6" x14ac:dyDescent="0.55000000000000004">
      <c r="A90" s="29">
        <v>31396954</v>
      </c>
      <c r="B90" s="9">
        <v>13</v>
      </c>
      <c r="C90" s="36" t="s">
        <v>2080</v>
      </c>
      <c r="D90" s="7" t="s">
        <v>2081</v>
      </c>
      <c r="E90" s="11"/>
      <c r="F90" s="33" t="s">
        <v>2082</v>
      </c>
    </row>
    <row r="91" spans="1:6" x14ac:dyDescent="0.55000000000000004">
      <c r="A91" s="29">
        <v>31396954</v>
      </c>
      <c r="B91" s="9">
        <v>21</v>
      </c>
      <c r="C91" s="36" t="s">
        <v>2083</v>
      </c>
      <c r="D91" s="7" t="s">
        <v>2084</v>
      </c>
      <c r="E91" s="11"/>
      <c r="F91" s="33" t="s">
        <v>2085</v>
      </c>
    </row>
    <row r="92" spans="1:6" x14ac:dyDescent="0.55000000000000004">
      <c r="A92" s="29">
        <v>31396954</v>
      </c>
      <c r="B92" s="9">
        <v>7</v>
      </c>
      <c r="C92" s="36" t="s">
        <v>2086</v>
      </c>
      <c r="D92" s="7" t="s">
        <v>2087</v>
      </c>
      <c r="E92" s="11"/>
      <c r="F92" s="33" t="s">
        <v>2088</v>
      </c>
    </row>
    <row r="93" spans="1:6" x14ac:dyDescent="0.55000000000000004">
      <c r="A93" s="29">
        <v>31396954</v>
      </c>
      <c r="B93" s="9">
        <v>6</v>
      </c>
      <c r="C93" s="36" t="s">
        <v>95</v>
      </c>
      <c r="D93" s="7" t="s">
        <v>97</v>
      </c>
      <c r="E93" s="11"/>
      <c r="F93" s="33" t="s">
        <v>99</v>
      </c>
    </row>
    <row r="94" spans="1:6" x14ac:dyDescent="0.55000000000000004">
      <c r="A94" s="29">
        <v>31396954</v>
      </c>
      <c r="B94" s="9">
        <v>4</v>
      </c>
      <c r="C94" s="36" t="s">
        <v>401</v>
      </c>
      <c r="D94" s="7" t="s">
        <v>2089</v>
      </c>
      <c r="E94" s="11"/>
      <c r="F94" s="33" t="s">
        <v>404</v>
      </c>
    </row>
    <row r="95" spans="1:6" x14ac:dyDescent="0.55000000000000004">
      <c r="A95" s="29">
        <v>31396954</v>
      </c>
      <c r="B95" s="9">
        <v>2</v>
      </c>
      <c r="C95" s="36" t="s">
        <v>2090</v>
      </c>
      <c r="D95" s="7" t="s">
        <v>2091</v>
      </c>
      <c r="E95" s="11"/>
      <c r="F95" s="33" t="s">
        <v>2092</v>
      </c>
    </row>
    <row r="96" spans="1:6" x14ac:dyDescent="0.55000000000000004">
      <c r="A96" s="29">
        <v>31396954</v>
      </c>
      <c r="B96" s="9">
        <v>9</v>
      </c>
      <c r="C96" s="36" t="s">
        <v>2093</v>
      </c>
      <c r="D96" s="7" t="s">
        <v>2094</v>
      </c>
      <c r="E96" s="11"/>
      <c r="F96" s="33" t="s">
        <v>2095</v>
      </c>
    </row>
    <row r="97" spans="1:6" x14ac:dyDescent="0.55000000000000004">
      <c r="A97" s="29">
        <v>31396954</v>
      </c>
      <c r="B97" s="9">
        <v>10</v>
      </c>
      <c r="C97" s="36" t="s">
        <v>2096</v>
      </c>
      <c r="D97" s="7" t="s">
        <v>2097</v>
      </c>
      <c r="E97" s="11"/>
      <c r="F97" s="33" t="s">
        <v>2098</v>
      </c>
    </row>
    <row r="98" spans="1:6" x14ac:dyDescent="0.55000000000000004">
      <c r="A98" s="38">
        <v>31396954</v>
      </c>
      <c r="B98" s="39">
        <v>9</v>
      </c>
      <c r="C98" s="40" t="s">
        <v>2099</v>
      </c>
      <c r="D98" s="41" t="s">
        <v>2100</v>
      </c>
      <c r="E98" s="42"/>
      <c r="F98" s="43" t="s">
        <v>2257</v>
      </c>
    </row>
    <row r="99" spans="1:6" x14ac:dyDescent="0.55000000000000004">
      <c r="A99" s="38">
        <v>31396954</v>
      </c>
      <c r="B99" s="39">
        <v>9</v>
      </c>
      <c r="C99" s="40" t="s">
        <v>2101</v>
      </c>
      <c r="D99" s="41" t="s">
        <v>2102</v>
      </c>
      <c r="E99" s="42"/>
      <c r="F99" s="43" t="s">
        <v>2258</v>
      </c>
    </row>
    <row r="100" spans="1:6" x14ac:dyDescent="0.55000000000000004">
      <c r="A100" s="29">
        <v>31396954</v>
      </c>
      <c r="B100" s="9">
        <v>16</v>
      </c>
      <c r="C100" s="36" t="s">
        <v>2103</v>
      </c>
      <c r="D100" s="7" t="s">
        <v>2104</v>
      </c>
      <c r="E100" s="11"/>
      <c r="F100" s="33" t="s">
        <v>2105</v>
      </c>
    </row>
    <row r="101" spans="1:6" x14ac:dyDescent="0.55000000000000004">
      <c r="A101" s="29">
        <v>31396954</v>
      </c>
      <c r="B101" s="9">
        <v>9</v>
      </c>
      <c r="C101" s="36" t="s">
        <v>2106</v>
      </c>
      <c r="D101" s="7" t="s">
        <v>2107</v>
      </c>
      <c r="E101" s="11"/>
      <c r="F101" s="33" t="s">
        <v>2108</v>
      </c>
    </row>
    <row r="102" spans="1:6" x14ac:dyDescent="0.55000000000000004">
      <c r="A102" s="29">
        <v>31396954</v>
      </c>
      <c r="B102" s="9">
        <v>7</v>
      </c>
      <c r="C102" s="36" t="s">
        <v>2109</v>
      </c>
      <c r="D102" s="7" t="s">
        <v>2110</v>
      </c>
      <c r="E102" s="11"/>
      <c r="F102" s="33" t="s">
        <v>2111</v>
      </c>
    </row>
    <row r="103" spans="1:6" x14ac:dyDescent="0.55000000000000004">
      <c r="A103" s="29">
        <v>31396954</v>
      </c>
      <c r="B103" s="9">
        <v>7</v>
      </c>
      <c r="C103" s="36" t="s">
        <v>2112</v>
      </c>
      <c r="D103" s="7" t="s">
        <v>2113</v>
      </c>
      <c r="E103" s="11"/>
      <c r="F103" s="33" t="s">
        <v>2111</v>
      </c>
    </row>
    <row r="104" spans="1:6" x14ac:dyDescent="0.55000000000000004">
      <c r="A104" s="29">
        <v>31396954</v>
      </c>
      <c r="B104" s="9">
        <v>2</v>
      </c>
      <c r="C104" s="36" t="s">
        <v>2114</v>
      </c>
      <c r="D104" s="7" t="s">
        <v>2115</v>
      </c>
      <c r="E104" s="11"/>
      <c r="F104" s="33" t="s">
        <v>2116</v>
      </c>
    </row>
    <row r="105" spans="1:6" x14ac:dyDescent="0.55000000000000004">
      <c r="A105" s="29">
        <v>31396954</v>
      </c>
      <c r="B105" s="9">
        <v>6</v>
      </c>
      <c r="C105" s="36" t="s">
        <v>2117</v>
      </c>
      <c r="D105" s="7" t="s">
        <v>2118</v>
      </c>
      <c r="E105" s="11"/>
      <c r="F105" s="33" t="s">
        <v>2119</v>
      </c>
    </row>
    <row r="106" spans="1:6" x14ac:dyDescent="0.55000000000000004">
      <c r="A106" s="29">
        <v>31396954</v>
      </c>
      <c r="B106" s="9">
        <v>20</v>
      </c>
      <c r="C106" s="36" t="s">
        <v>2120</v>
      </c>
      <c r="D106" s="7" t="s">
        <v>2121</v>
      </c>
      <c r="E106" s="11"/>
      <c r="F106" s="33" t="s">
        <v>2122</v>
      </c>
    </row>
    <row r="107" spans="1:6" x14ac:dyDescent="0.55000000000000004">
      <c r="A107" s="29">
        <v>31396954</v>
      </c>
      <c r="B107" s="9">
        <v>16</v>
      </c>
      <c r="C107" s="36" t="s">
        <v>2123</v>
      </c>
      <c r="D107" s="7" t="s">
        <v>2124</v>
      </c>
      <c r="E107" s="11"/>
      <c r="F107" s="33" t="s">
        <v>2125</v>
      </c>
    </row>
    <row r="108" spans="1:6" x14ac:dyDescent="0.55000000000000004">
      <c r="A108" s="29">
        <v>31396954</v>
      </c>
      <c r="B108" s="9">
        <v>9</v>
      </c>
      <c r="C108" s="36" t="s">
        <v>2126</v>
      </c>
      <c r="D108" s="7" t="s">
        <v>2127</v>
      </c>
      <c r="E108" s="11"/>
      <c r="F108" s="33" t="s">
        <v>2128</v>
      </c>
    </row>
    <row r="109" spans="1:6" x14ac:dyDescent="0.55000000000000004">
      <c r="A109" s="29">
        <v>31396954</v>
      </c>
      <c r="B109" s="9">
        <v>20</v>
      </c>
      <c r="C109" s="36" t="s">
        <v>2129</v>
      </c>
      <c r="D109" s="7" t="s">
        <v>2130</v>
      </c>
      <c r="E109" s="11"/>
      <c r="F109" s="33" t="s">
        <v>2131</v>
      </c>
    </row>
    <row r="110" spans="1:6" x14ac:dyDescent="0.55000000000000004">
      <c r="A110" s="29">
        <v>31396954</v>
      </c>
      <c r="B110" s="9">
        <v>6</v>
      </c>
      <c r="C110" s="36" t="s">
        <v>2132</v>
      </c>
      <c r="D110" s="7" t="s">
        <v>2133</v>
      </c>
      <c r="E110" s="11"/>
      <c r="F110" s="33" t="s">
        <v>2134</v>
      </c>
    </row>
    <row r="111" spans="1:6" x14ac:dyDescent="0.55000000000000004">
      <c r="A111" s="29">
        <v>31396954</v>
      </c>
      <c r="B111" s="9">
        <v>1</v>
      </c>
      <c r="C111" s="36" t="s">
        <v>2135</v>
      </c>
      <c r="D111" s="7" t="s">
        <v>2136</v>
      </c>
      <c r="E111" s="11"/>
      <c r="F111" s="33" t="s">
        <v>2137</v>
      </c>
    </row>
    <row r="112" spans="1:6" x14ac:dyDescent="0.55000000000000004">
      <c r="A112" s="29">
        <v>31396954</v>
      </c>
      <c r="B112" s="9">
        <v>1</v>
      </c>
      <c r="C112" s="36" t="s">
        <v>2138</v>
      </c>
      <c r="D112" s="7" t="s">
        <v>2139</v>
      </c>
      <c r="E112" s="11"/>
      <c r="F112" s="33" t="s">
        <v>2140</v>
      </c>
    </row>
    <row r="113" spans="1:6" x14ac:dyDescent="0.55000000000000004">
      <c r="A113" s="29">
        <v>31396954</v>
      </c>
      <c r="B113" s="9">
        <v>1</v>
      </c>
      <c r="C113" s="36" t="s">
        <v>2141</v>
      </c>
      <c r="D113" s="7" t="s">
        <v>2142</v>
      </c>
      <c r="E113" s="11"/>
      <c r="F113" s="33" t="s">
        <v>2143</v>
      </c>
    </row>
    <row r="114" spans="1:6" x14ac:dyDescent="0.55000000000000004">
      <c r="A114" s="29">
        <v>31396954</v>
      </c>
      <c r="B114" s="9">
        <v>2</v>
      </c>
      <c r="C114" s="36" t="s">
        <v>2144</v>
      </c>
      <c r="D114" s="7" t="s">
        <v>2145</v>
      </c>
      <c r="E114" s="11"/>
      <c r="F114" s="33" t="s">
        <v>2146</v>
      </c>
    </row>
    <row r="115" spans="1:6" x14ac:dyDescent="0.55000000000000004">
      <c r="A115" s="29">
        <v>31396954</v>
      </c>
      <c r="B115" s="9">
        <v>2</v>
      </c>
      <c r="C115" s="36" t="s">
        <v>2147</v>
      </c>
      <c r="D115" s="7" t="s">
        <v>2148</v>
      </c>
      <c r="E115" s="11"/>
      <c r="F115" s="33" t="s">
        <v>2149</v>
      </c>
    </row>
    <row r="116" spans="1:6" x14ac:dyDescent="0.55000000000000004">
      <c r="A116" s="29">
        <v>31396954</v>
      </c>
      <c r="B116" s="9">
        <v>4</v>
      </c>
      <c r="C116" s="36" t="s">
        <v>2150</v>
      </c>
      <c r="D116" s="7" t="s">
        <v>2151</v>
      </c>
      <c r="E116" s="11"/>
      <c r="F116" s="33" t="s">
        <v>2152</v>
      </c>
    </row>
    <row r="117" spans="1:6" x14ac:dyDescent="0.55000000000000004">
      <c r="A117" s="29">
        <v>31396954</v>
      </c>
      <c r="B117" s="9">
        <v>5</v>
      </c>
      <c r="C117" s="36" t="s">
        <v>2153</v>
      </c>
      <c r="D117" s="7" t="s">
        <v>2154</v>
      </c>
      <c r="E117" s="11"/>
      <c r="F117" s="33" t="s">
        <v>2155</v>
      </c>
    </row>
    <row r="118" spans="1:6" x14ac:dyDescent="0.55000000000000004">
      <c r="A118" s="29">
        <v>31396954</v>
      </c>
      <c r="B118" s="9">
        <v>8</v>
      </c>
      <c r="C118" s="36" t="s">
        <v>2156</v>
      </c>
      <c r="D118" s="7" t="s">
        <v>2157</v>
      </c>
      <c r="E118" s="11"/>
      <c r="F118" s="33" t="s">
        <v>2158</v>
      </c>
    </row>
    <row r="119" spans="1:6" x14ac:dyDescent="0.55000000000000004">
      <c r="A119" s="29">
        <v>31396954</v>
      </c>
      <c r="B119" s="9">
        <v>8</v>
      </c>
      <c r="C119" s="36" t="s">
        <v>2159</v>
      </c>
      <c r="D119" s="7" t="s">
        <v>2160</v>
      </c>
      <c r="E119" s="11"/>
      <c r="F119" s="33" t="s">
        <v>2161</v>
      </c>
    </row>
    <row r="120" spans="1:6" x14ac:dyDescent="0.55000000000000004">
      <c r="A120" s="29">
        <v>31396954</v>
      </c>
      <c r="B120" s="9">
        <v>9</v>
      </c>
      <c r="C120" s="36" t="s">
        <v>2162</v>
      </c>
      <c r="D120" s="7" t="s">
        <v>2163</v>
      </c>
      <c r="E120" s="11"/>
      <c r="F120" s="33" t="s">
        <v>2164</v>
      </c>
    </row>
    <row r="121" spans="1:6" x14ac:dyDescent="0.55000000000000004">
      <c r="A121" s="29">
        <v>31396954</v>
      </c>
      <c r="B121" s="9">
        <v>10</v>
      </c>
      <c r="C121" s="36" t="s">
        <v>2165</v>
      </c>
      <c r="D121" s="7" t="s">
        <v>2166</v>
      </c>
      <c r="E121" s="11"/>
      <c r="F121" s="33" t="s">
        <v>2167</v>
      </c>
    </row>
    <row r="122" spans="1:6" x14ac:dyDescent="0.55000000000000004">
      <c r="A122" s="29">
        <v>31396954</v>
      </c>
      <c r="B122" s="9">
        <v>10</v>
      </c>
      <c r="C122" s="36" t="s">
        <v>2168</v>
      </c>
      <c r="D122" s="7" t="s">
        <v>2169</v>
      </c>
      <c r="E122" s="11"/>
      <c r="F122" s="33" t="s">
        <v>2170</v>
      </c>
    </row>
    <row r="123" spans="1:6" x14ac:dyDescent="0.55000000000000004">
      <c r="A123" s="29">
        <v>31396954</v>
      </c>
      <c r="B123" s="9">
        <v>15</v>
      </c>
      <c r="C123" s="36" t="s">
        <v>2171</v>
      </c>
      <c r="D123" s="7" t="s">
        <v>2172</v>
      </c>
      <c r="E123" s="11"/>
      <c r="F123" s="33" t="s">
        <v>2173</v>
      </c>
    </row>
    <row r="124" spans="1:6" x14ac:dyDescent="0.55000000000000004">
      <c r="A124" s="29">
        <v>31396954</v>
      </c>
      <c r="B124" s="9">
        <v>16</v>
      </c>
      <c r="C124" s="36" t="s">
        <v>2174</v>
      </c>
      <c r="D124" s="7" t="s">
        <v>2175</v>
      </c>
      <c r="E124" s="11"/>
      <c r="F124" s="33" t="s">
        <v>2176</v>
      </c>
    </row>
    <row r="125" spans="1:6" x14ac:dyDescent="0.55000000000000004">
      <c r="A125" s="29">
        <v>31396954</v>
      </c>
      <c r="B125" s="9">
        <v>17</v>
      </c>
      <c r="C125" s="36" t="s">
        <v>2177</v>
      </c>
      <c r="D125" s="7" t="s">
        <v>2178</v>
      </c>
      <c r="E125" s="11"/>
      <c r="F125" s="33" t="s">
        <v>2179</v>
      </c>
    </row>
    <row r="126" spans="1:6" x14ac:dyDescent="0.55000000000000004">
      <c r="A126" s="29">
        <v>31396954</v>
      </c>
      <c r="B126" s="9">
        <v>20</v>
      </c>
      <c r="C126" s="36" t="s">
        <v>2180</v>
      </c>
      <c r="D126" s="7" t="s">
        <v>2181</v>
      </c>
      <c r="E126" s="11"/>
      <c r="F126" s="33" t="s">
        <v>2182</v>
      </c>
    </row>
    <row r="127" spans="1:6" x14ac:dyDescent="0.55000000000000004">
      <c r="A127" s="29">
        <v>31396954</v>
      </c>
      <c r="B127" s="9">
        <v>22</v>
      </c>
      <c r="C127" s="36" t="s">
        <v>2183</v>
      </c>
      <c r="D127" s="7" t="s">
        <v>2184</v>
      </c>
      <c r="E127" s="11"/>
      <c r="F127" s="33" t="s">
        <v>2185</v>
      </c>
    </row>
    <row r="128" spans="1:6" x14ac:dyDescent="0.55000000000000004">
      <c r="A128" s="29">
        <v>31396954</v>
      </c>
      <c r="B128" s="9">
        <v>14</v>
      </c>
      <c r="C128" s="36" t="s">
        <v>2186</v>
      </c>
      <c r="D128" s="7" t="s">
        <v>2187</v>
      </c>
      <c r="E128" s="11"/>
      <c r="F128" s="33" t="s">
        <v>2188</v>
      </c>
    </row>
    <row r="129" spans="1:6" x14ac:dyDescent="0.55000000000000004">
      <c r="A129" s="29">
        <v>31396954</v>
      </c>
      <c r="B129" s="9">
        <v>17</v>
      </c>
      <c r="C129" s="36" t="s">
        <v>2189</v>
      </c>
      <c r="D129" s="7" t="s">
        <v>2190</v>
      </c>
      <c r="E129" s="11"/>
      <c r="F129" s="33" t="s">
        <v>2191</v>
      </c>
    </row>
    <row r="130" spans="1:6" x14ac:dyDescent="0.55000000000000004">
      <c r="A130" s="29">
        <v>31396954</v>
      </c>
      <c r="B130" s="9">
        <v>6</v>
      </c>
      <c r="C130" s="36" t="s">
        <v>2192</v>
      </c>
      <c r="D130" s="7" t="s">
        <v>2193</v>
      </c>
      <c r="E130" s="11"/>
      <c r="F130" s="33" t="s">
        <v>2194</v>
      </c>
    </row>
    <row r="131" spans="1:6" x14ac:dyDescent="0.55000000000000004">
      <c r="A131" s="29">
        <v>31396954</v>
      </c>
      <c r="B131" s="9">
        <v>19</v>
      </c>
      <c r="C131" s="36" t="s">
        <v>2195</v>
      </c>
      <c r="D131" s="7" t="s">
        <v>2196</v>
      </c>
      <c r="E131" s="11"/>
      <c r="F131" s="33" t="s">
        <v>2197</v>
      </c>
    </row>
    <row r="132" spans="1:6" x14ac:dyDescent="0.55000000000000004">
      <c r="A132" s="29">
        <v>31396954</v>
      </c>
      <c r="B132" s="9">
        <v>2</v>
      </c>
      <c r="C132" s="36" t="s">
        <v>2198</v>
      </c>
      <c r="D132" s="7" t="s">
        <v>2199</v>
      </c>
      <c r="E132" s="11"/>
      <c r="F132" s="33" t="s">
        <v>2200</v>
      </c>
    </row>
    <row r="133" spans="1:6" x14ac:dyDescent="0.55000000000000004">
      <c r="A133" s="29">
        <v>31396954</v>
      </c>
      <c r="B133" s="9">
        <v>4</v>
      </c>
      <c r="C133" s="36" t="s">
        <v>2201</v>
      </c>
      <c r="D133" s="7" t="s">
        <v>2202</v>
      </c>
      <c r="E133" s="11"/>
      <c r="F133" s="33" t="s">
        <v>2203</v>
      </c>
    </row>
    <row r="134" spans="1:6" x14ac:dyDescent="0.55000000000000004">
      <c r="A134" s="29">
        <v>31396954</v>
      </c>
      <c r="B134" s="9">
        <v>2</v>
      </c>
      <c r="C134" s="36" t="s">
        <v>2204</v>
      </c>
      <c r="D134" s="7" t="s">
        <v>2205</v>
      </c>
      <c r="E134" s="11"/>
      <c r="F134" s="33" t="s">
        <v>2206</v>
      </c>
    </row>
    <row r="135" spans="1:6" x14ac:dyDescent="0.55000000000000004">
      <c r="A135" s="29">
        <v>31396954</v>
      </c>
      <c r="B135" s="9">
        <v>1</v>
      </c>
      <c r="C135" s="36" t="s">
        <v>2207</v>
      </c>
      <c r="D135" s="7" t="s">
        <v>2208</v>
      </c>
      <c r="E135" s="11"/>
      <c r="F135" s="33" t="s">
        <v>2209</v>
      </c>
    </row>
    <row r="136" spans="1:6" x14ac:dyDescent="0.55000000000000004">
      <c r="A136" s="29">
        <v>31396954</v>
      </c>
      <c r="B136" s="9">
        <v>1</v>
      </c>
      <c r="C136" s="36" t="s">
        <v>2210</v>
      </c>
      <c r="D136" s="7" t="s">
        <v>2208</v>
      </c>
      <c r="E136" s="11"/>
      <c r="F136" s="33" t="s">
        <v>2209</v>
      </c>
    </row>
    <row r="137" spans="1:6" x14ac:dyDescent="0.55000000000000004">
      <c r="A137" s="29">
        <v>31396954</v>
      </c>
      <c r="B137" s="9">
        <v>2</v>
      </c>
      <c r="C137" s="36" t="s">
        <v>2211</v>
      </c>
      <c r="D137" s="7" t="s">
        <v>2212</v>
      </c>
      <c r="E137" s="11"/>
      <c r="F137" s="33" t="s">
        <v>2213</v>
      </c>
    </row>
    <row r="138" spans="1:6" x14ac:dyDescent="0.55000000000000004">
      <c r="A138" s="29">
        <v>31396954</v>
      </c>
      <c r="B138" s="9">
        <v>22</v>
      </c>
      <c r="C138" s="36" t="s">
        <v>2214</v>
      </c>
      <c r="D138" s="7" t="s">
        <v>2215</v>
      </c>
      <c r="E138" s="11"/>
      <c r="F138" s="33" t="s">
        <v>2216</v>
      </c>
    </row>
    <row r="139" spans="1:6" x14ac:dyDescent="0.55000000000000004">
      <c r="A139" s="29">
        <v>31396954</v>
      </c>
      <c r="B139" s="9">
        <v>18</v>
      </c>
      <c r="C139" s="36" t="s">
        <v>2217</v>
      </c>
      <c r="D139" s="7" t="s">
        <v>2218</v>
      </c>
      <c r="E139" s="11"/>
      <c r="F139" s="33" t="s">
        <v>2219</v>
      </c>
    </row>
    <row r="140" spans="1:6" x14ac:dyDescent="0.55000000000000004">
      <c r="A140" s="29">
        <v>31396954</v>
      </c>
      <c r="B140" s="9">
        <v>2</v>
      </c>
      <c r="C140" s="36" t="s">
        <v>2220</v>
      </c>
      <c r="D140" s="7" t="s">
        <v>2221</v>
      </c>
      <c r="E140" s="11"/>
      <c r="F140" s="33" t="s">
        <v>1849</v>
      </c>
    </row>
    <row r="141" spans="1:6" x14ac:dyDescent="0.55000000000000004">
      <c r="A141" s="29">
        <v>31396954</v>
      </c>
      <c r="B141" s="9">
        <v>3</v>
      </c>
      <c r="C141" s="36" t="s">
        <v>2222</v>
      </c>
      <c r="D141" s="7" t="s">
        <v>2223</v>
      </c>
      <c r="E141" s="11"/>
      <c r="F141" s="33" t="s">
        <v>2224</v>
      </c>
    </row>
    <row r="142" spans="1:6" x14ac:dyDescent="0.55000000000000004">
      <c r="A142" s="29">
        <v>31396954</v>
      </c>
      <c r="B142" s="9">
        <v>3</v>
      </c>
      <c r="C142" s="36" t="s">
        <v>2225</v>
      </c>
      <c r="D142" s="7" t="s">
        <v>2226</v>
      </c>
      <c r="E142" s="11"/>
      <c r="F142" s="33" t="s">
        <v>2227</v>
      </c>
    </row>
    <row r="143" spans="1:6" x14ac:dyDescent="0.55000000000000004">
      <c r="A143" s="29">
        <v>31396954</v>
      </c>
      <c r="B143" s="9">
        <v>1</v>
      </c>
      <c r="C143" s="36" t="s">
        <v>2228</v>
      </c>
      <c r="D143" s="7" t="s">
        <v>2229</v>
      </c>
      <c r="E143" s="11"/>
      <c r="F143" s="33" t="s">
        <v>2230</v>
      </c>
    </row>
    <row r="144" spans="1:6" x14ac:dyDescent="0.55000000000000004">
      <c r="A144" s="29">
        <v>31396954</v>
      </c>
      <c r="B144" s="9">
        <v>5</v>
      </c>
      <c r="C144" s="36" t="s">
        <v>2231</v>
      </c>
      <c r="D144" s="7" t="s">
        <v>2232</v>
      </c>
      <c r="E144" s="11"/>
      <c r="F144" s="33" t="s">
        <v>2233</v>
      </c>
    </row>
    <row r="145" spans="1:6" x14ac:dyDescent="0.55000000000000004">
      <c r="A145" s="29">
        <v>31396954</v>
      </c>
      <c r="B145" s="9">
        <v>5</v>
      </c>
      <c r="C145" s="36" t="s">
        <v>2234</v>
      </c>
      <c r="D145" s="7" t="s">
        <v>2232</v>
      </c>
      <c r="E145" s="11"/>
      <c r="F145" s="33" t="s">
        <v>2233</v>
      </c>
    </row>
    <row r="146" spans="1:6" x14ac:dyDescent="0.55000000000000004">
      <c r="A146" s="29">
        <v>31396954</v>
      </c>
      <c r="B146" s="9">
        <v>5</v>
      </c>
      <c r="C146" s="36" t="s">
        <v>2235</v>
      </c>
      <c r="D146" s="7" t="s">
        <v>2232</v>
      </c>
      <c r="E146" s="11"/>
      <c r="F146" s="33" t="s">
        <v>2233</v>
      </c>
    </row>
    <row r="147" spans="1:6" x14ac:dyDescent="0.55000000000000004">
      <c r="A147" s="29">
        <v>31396954</v>
      </c>
      <c r="B147" s="9">
        <v>5</v>
      </c>
      <c r="C147" s="36" t="s">
        <v>2236</v>
      </c>
      <c r="D147" s="7" t="s">
        <v>2232</v>
      </c>
      <c r="E147" s="11"/>
      <c r="F147" s="33" t="s">
        <v>2233</v>
      </c>
    </row>
    <row r="148" spans="1:6" x14ac:dyDescent="0.55000000000000004">
      <c r="A148" s="29">
        <v>31396954</v>
      </c>
      <c r="B148" s="9">
        <v>3</v>
      </c>
      <c r="C148" s="36" t="s">
        <v>2237</v>
      </c>
      <c r="D148" s="7" t="s">
        <v>2238</v>
      </c>
      <c r="E148" s="11"/>
      <c r="F148" s="33" t="s">
        <v>2239</v>
      </c>
    </row>
    <row r="149" spans="1:6" x14ac:dyDescent="0.55000000000000004">
      <c r="A149" s="29">
        <v>31396954</v>
      </c>
      <c r="B149" s="9">
        <v>19</v>
      </c>
      <c r="C149" s="36" t="s">
        <v>2240</v>
      </c>
      <c r="D149" s="7" t="s">
        <v>2241</v>
      </c>
      <c r="E149" s="11"/>
      <c r="F149" s="33" t="s">
        <v>2242</v>
      </c>
    </row>
    <row r="150" spans="1:6" x14ac:dyDescent="0.55000000000000004">
      <c r="A150" s="29">
        <v>31396954</v>
      </c>
      <c r="B150" s="9">
        <v>19</v>
      </c>
      <c r="C150" s="36" t="s">
        <v>2243</v>
      </c>
      <c r="D150" s="7" t="s">
        <v>2241</v>
      </c>
      <c r="E150" s="11"/>
      <c r="F150" s="33" t="s">
        <v>2242</v>
      </c>
    </row>
    <row r="151" spans="1:6" x14ac:dyDescent="0.55000000000000004">
      <c r="A151" s="29">
        <v>31228212</v>
      </c>
      <c r="B151" s="9">
        <v>10</v>
      </c>
      <c r="C151" s="36" t="s">
        <v>2244</v>
      </c>
      <c r="D151" s="7" t="s">
        <v>2245</v>
      </c>
      <c r="E151" s="11"/>
      <c r="F151" s="33" t="s">
        <v>2246</v>
      </c>
    </row>
    <row r="152" spans="1:6" x14ac:dyDescent="0.55000000000000004">
      <c r="A152" s="29">
        <v>31228212</v>
      </c>
      <c r="B152" s="9">
        <v>6</v>
      </c>
      <c r="C152" s="36" t="s">
        <v>2247</v>
      </c>
      <c r="D152" s="7" t="s">
        <v>2248</v>
      </c>
      <c r="E152" s="11"/>
      <c r="F152" s="33" t="s">
        <v>2249</v>
      </c>
    </row>
    <row r="153" spans="1:6" x14ac:dyDescent="0.55000000000000004">
      <c r="A153" s="29">
        <v>31228212</v>
      </c>
      <c r="B153" s="9">
        <v>19</v>
      </c>
      <c r="C153" s="36" t="s">
        <v>2250</v>
      </c>
      <c r="D153" s="7" t="s">
        <v>2251</v>
      </c>
      <c r="E153" s="11"/>
      <c r="F153" s="33" t="s">
        <v>2252</v>
      </c>
    </row>
    <row r="154" spans="1:6" x14ac:dyDescent="0.55000000000000004">
      <c r="A154" s="29">
        <v>31228212</v>
      </c>
      <c r="B154" s="9">
        <v>5</v>
      </c>
      <c r="C154" s="36" t="s">
        <v>56</v>
      </c>
      <c r="D154" s="7" t="s">
        <v>57</v>
      </c>
      <c r="E154" s="11"/>
      <c r="F154" s="33" t="s">
        <v>59</v>
      </c>
    </row>
    <row r="155" spans="1:6" x14ac:dyDescent="0.55000000000000004">
      <c r="A155" s="29">
        <v>31228212</v>
      </c>
      <c r="B155" s="9">
        <v>16</v>
      </c>
      <c r="C155" s="36" t="s">
        <v>2174</v>
      </c>
      <c r="D155" s="7" t="s">
        <v>2253</v>
      </c>
      <c r="E155" s="11"/>
      <c r="F155" s="33" t="s">
        <v>2176</v>
      </c>
    </row>
    <row r="156" spans="1:6" x14ac:dyDescent="0.55000000000000004">
      <c r="A156" s="44">
        <v>31228212</v>
      </c>
      <c r="B156" s="19">
        <v>2</v>
      </c>
      <c r="C156" s="45" t="s">
        <v>2254</v>
      </c>
      <c r="D156" s="17" t="s">
        <v>2255</v>
      </c>
      <c r="E156" s="21"/>
      <c r="F156" s="46" t="s">
        <v>2256</v>
      </c>
    </row>
  </sheetData>
  <mergeCells count="1">
    <mergeCell ref="A1:F1"/>
  </mergeCells>
  <conditionalFormatting sqref="F151:F153 F156">
    <cfRule type="duplicateValues" dxfId="2" priority="3"/>
  </conditionalFormatting>
  <conditionalFormatting sqref="F154">
    <cfRule type="duplicateValues" dxfId="1" priority="1"/>
  </conditionalFormatting>
  <conditionalFormatting sqref="F155">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VM Training Genes</vt:lpstr>
      <vt:lpstr>Mouse Orthologs for MS Sever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ily Holt</dc:creator>
  <cp:lastModifiedBy>Emily Holt</cp:lastModifiedBy>
  <dcterms:created xsi:type="dcterms:W3CDTF">2024-08-14T17:23:35Z</dcterms:created>
  <dcterms:modified xsi:type="dcterms:W3CDTF">2024-09-11T16:14:45Z</dcterms:modified>
</cp:coreProperties>
</file>